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klpuacademic-my.sharepoint.com/personal/jacqueline_wallwitz_kl_ac_at/Documents/Publikationen/Mouse Endostatin/Final version/"/>
    </mc:Choice>
  </mc:AlternateContent>
  <bookViews>
    <workbookView xWindow="0" yWindow="0" windowWidth="19155" windowHeight="6870" activeTab="7"/>
  </bookViews>
  <sheets>
    <sheet name="Specificity " sheetId="22" r:id="rId1"/>
    <sheet name="Cross-reactivity" sheetId="29" r:id="rId2"/>
    <sheet name="Precision" sheetId="23" r:id="rId3"/>
    <sheet name="LOD + LLOQ" sheetId="24" r:id="rId4"/>
    <sheet name="Robustness" sheetId="28" r:id="rId5"/>
    <sheet name="Dilution linearity" sheetId="25" r:id="rId6"/>
    <sheet name="Accuracy_" sheetId="26" r:id="rId7"/>
    <sheet name="Stability" sheetId="27" r:id="rId8"/>
  </sheets>
  <definedNames>
    <definedName name="n">#REF!</definedName>
    <definedName name="NSB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0" i="25" l="1"/>
  <c r="I40" i="25"/>
  <c r="H40" i="25"/>
  <c r="J39" i="25"/>
  <c r="I39" i="25"/>
  <c r="H39" i="25"/>
  <c r="J38" i="25"/>
  <c r="I38" i="25"/>
  <c r="H38" i="25"/>
  <c r="J37" i="25"/>
  <c r="I37" i="25"/>
  <c r="H37" i="25"/>
  <c r="J36" i="25"/>
  <c r="I36" i="25"/>
  <c r="H36" i="25"/>
  <c r="J35" i="25"/>
  <c r="I35" i="25"/>
  <c r="H35" i="25"/>
  <c r="J34" i="25"/>
  <c r="I34" i="25"/>
  <c r="H34" i="25"/>
  <c r="J33" i="25"/>
  <c r="I33" i="25"/>
  <c r="H33" i="25"/>
  <c r="J32" i="25"/>
  <c r="I32" i="25"/>
  <c r="H32" i="25"/>
  <c r="J31" i="25"/>
  <c r="I31" i="25"/>
  <c r="H31" i="25"/>
  <c r="J30" i="25"/>
  <c r="I30" i="25"/>
  <c r="H30" i="25"/>
  <c r="J29" i="25"/>
  <c r="I29" i="25"/>
  <c r="H29" i="25"/>
  <c r="J28" i="25"/>
  <c r="I28" i="25"/>
  <c r="H28" i="25"/>
  <c r="J27" i="25"/>
  <c r="I27" i="25"/>
  <c r="H27" i="25"/>
  <c r="E9" i="28" l="1"/>
  <c r="E10" i="28"/>
  <c r="E11" i="28"/>
  <c r="E12" i="28"/>
  <c r="E13" i="28"/>
  <c r="E14" i="28"/>
  <c r="E15" i="28"/>
  <c r="E16" i="28"/>
  <c r="E17" i="28"/>
  <c r="E8" i="28"/>
  <c r="H27" i="28"/>
  <c r="H28" i="28"/>
  <c r="H29" i="28"/>
  <c r="H30" i="28"/>
  <c r="H31" i="28"/>
  <c r="H26" i="28"/>
  <c r="F13" i="27" l="1"/>
  <c r="F12" i="27"/>
  <c r="F11" i="27"/>
  <c r="F10" i="27"/>
  <c r="F9" i="27"/>
  <c r="F8" i="27"/>
  <c r="H21" i="26"/>
  <c r="F21" i="26"/>
  <c r="H20" i="26"/>
  <c r="F20" i="26"/>
  <c r="H19" i="26"/>
  <c r="F19" i="26"/>
  <c r="H18" i="26"/>
  <c r="F18" i="26"/>
  <c r="H17" i="26"/>
  <c r="F17" i="26"/>
  <c r="H16" i="26"/>
  <c r="F16" i="26"/>
  <c r="H14" i="26"/>
  <c r="F14" i="26"/>
  <c r="H20" i="25"/>
  <c r="G20" i="25"/>
  <c r="H19" i="25"/>
  <c r="G19" i="25"/>
  <c r="H18" i="25"/>
  <c r="G18" i="25"/>
  <c r="H17" i="25"/>
  <c r="G17" i="25"/>
  <c r="H16" i="25"/>
  <c r="G16" i="25"/>
  <c r="H15" i="25"/>
  <c r="G15" i="25"/>
  <c r="H14" i="25"/>
  <c r="G14" i="25"/>
  <c r="G10" i="25"/>
  <c r="H13" i="25"/>
  <c r="G13" i="25"/>
  <c r="H12" i="25"/>
  <c r="G12" i="25"/>
  <c r="H11" i="25"/>
  <c r="G11" i="25"/>
  <c r="H10" i="25"/>
  <c r="H9" i="25"/>
  <c r="G9" i="25"/>
  <c r="H8" i="25"/>
  <c r="G8" i="25"/>
  <c r="H7" i="25"/>
  <c r="G7" i="25"/>
  <c r="O29" i="24"/>
  <c r="N29" i="24"/>
  <c r="J10" i="24"/>
  <c r="J9" i="24"/>
  <c r="K9" i="24" s="1"/>
  <c r="J8" i="24"/>
  <c r="K8" i="24" s="1"/>
  <c r="J18" i="24"/>
  <c r="K18" i="24" s="1"/>
  <c r="J17" i="24"/>
  <c r="K17" i="24" s="1"/>
  <c r="J16" i="24"/>
  <c r="K16" i="24" s="1"/>
  <c r="J14" i="24"/>
  <c r="K14" i="24" s="1"/>
  <c r="J13" i="24"/>
  <c r="K13" i="24" s="1"/>
  <c r="D13" i="24"/>
  <c r="D14" i="24" s="1"/>
  <c r="J12" i="24"/>
  <c r="L12" i="24" s="1"/>
  <c r="D9" i="24"/>
  <c r="D10" i="24" s="1"/>
  <c r="R24" i="23"/>
  <c r="S24" i="23" s="1"/>
  <c r="S23" i="23"/>
  <c r="R23" i="23"/>
  <c r="S22" i="23"/>
  <c r="R22" i="23"/>
  <c r="S21" i="23"/>
  <c r="R21" i="23"/>
  <c r="I9" i="23"/>
  <c r="H9" i="23"/>
  <c r="I8" i="23"/>
  <c r="H8" i="23"/>
  <c r="I7" i="23"/>
  <c r="H7" i="23"/>
  <c r="C40" i="22"/>
  <c r="D40" i="22"/>
  <c r="E39" i="22"/>
  <c r="E38" i="22"/>
  <c r="E37" i="22"/>
  <c r="E36" i="22"/>
  <c r="E35" i="22"/>
  <c r="D29" i="22"/>
  <c r="C29" i="22"/>
  <c r="E28" i="22"/>
  <c r="E27" i="22"/>
  <c r="E26" i="22"/>
  <c r="E25" i="22"/>
  <c r="E24" i="22"/>
  <c r="E23" i="22"/>
  <c r="E22" i="22"/>
  <c r="E21" i="22"/>
  <c r="D15" i="22"/>
  <c r="C15" i="22"/>
  <c r="E14" i="22"/>
  <c r="E13" i="22"/>
  <c r="E12" i="22"/>
  <c r="E11" i="22"/>
  <c r="E10" i="22"/>
  <c r="E9" i="22"/>
  <c r="E8" i="22"/>
  <c r="E7" i="22"/>
  <c r="F22" i="26" l="1"/>
  <c r="H22" i="26"/>
  <c r="P29" i="24"/>
  <c r="E15" i="22"/>
  <c r="E40" i="22"/>
  <c r="L10" i="24"/>
  <c r="L13" i="24"/>
  <c r="L9" i="24"/>
  <c r="L17" i="24"/>
  <c r="L8" i="24"/>
  <c r="L16" i="24"/>
  <c r="L18" i="24"/>
  <c r="J21" i="24"/>
  <c r="K21" i="24"/>
  <c r="J22" i="24"/>
  <c r="K10" i="24"/>
  <c r="K22" i="24" s="1"/>
  <c r="J20" i="24"/>
  <c r="K12" i="24"/>
  <c r="K20" i="24" s="1"/>
  <c r="L14" i="24"/>
  <c r="E29" i="22"/>
  <c r="L21" i="24" l="1"/>
  <c r="L22" i="24"/>
  <c r="L20" i="24"/>
</calcChain>
</file>

<file path=xl/sharedStrings.xml><?xml version="1.0" encoding="utf-8"?>
<sst xmlns="http://schemas.openxmlformats.org/spreadsheetml/2006/main" count="304" uniqueCount="147">
  <si>
    <t>plasma</t>
  </si>
  <si>
    <t>STD1</t>
  </si>
  <si>
    <t>reference</t>
  </si>
  <si>
    <t>spike +8nmol/l</t>
  </si>
  <si>
    <t>spike +25nmol/l</t>
  </si>
  <si>
    <t>sample ID</t>
  </si>
  <si>
    <t>c [nmol/l]</t>
  </si>
  <si>
    <t>S/R [%]</t>
  </si>
  <si>
    <t>dil R [%]</t>
  </si>
  <si>
    <t>P1</t>
  </si>
  <si>
    <t>P2</t>
  </si>
  <si>
    <t>P4</t>
  </si>
  <si>
    <t>P6</t>
  </si>
  <si>
    <t>P7</t>
  </si>
  <si>
    <t>P8</t>
  </si>
  <si>
    <t>P9</t>
  </si>
  <si>
    <t>P11</t>
  </si>
  <si>
    <t>serum</t>
  </si>
  <si>
    <t>STD</t>
  </si>
  <si>
    <t>CV [%]</t>
  </si>
  <si>
    <t>STD2</t>
  </si>
  <si>
    <t>STD3</t>
  </si>
  <si>
    <t>STD4</t>
  </si>
  <si>
    <t>STD5</t>
  </si>
  <si>
    <t>STD6</t>
  </si>
  <si>
    <t>STD7</t>
  </si>
  <si>
    <t>R2</t>
  </si>
  <si>
    <t>R [%]</t>
  </si>
  <si>
    <t>STD2 (1+1)</t>
  </si>
  <si>
    <t>STD2 (1+3)</t>
  </si>
  <si>
    <t>STD2 (1+7)</t>
  </si>
  <si>
    <t>matrix</t>
  </si>
  <si>
    <t>1+1</t>
  </si>
  <si>
    <t>1+3</t>
  </si>
  <si>
    <t>1+7</t>
  </si>
  <si>
    <t>SD</t>
  </si>
  <si>
    <t>1x F/T</t>
  </si>
  <si>
    <t>2x F/T</t>
  </si>
  <si>
    <t>3x F/T</t>
  </si>
  <si>
    <t>4x F/T</t>
  </si>
  <si>
    <t>competiton</t>
  </si>
  <si>
    <t>R comp.  [%]</t>
  </si>
  <si>
    <t>reference: sample + 25nmol/l spike</t>
  </si>
  <si>
    <t xml:space="preserve">
1+1 </t>
  </si>
  <si>
    <t>R1</t>
  </si>
  <si>
    <t>R3</t>
  </si>
  <si>
    <t>R4</t>
  </si>
  <si>
    <t>R5</t>
  </si>
  <si>
    <t>data set</t>
  </si>
  <si>
    <t>testing date</t>
  </si>
  <si>
    <t>operator</t>
  </si>
  <si>
    <t>device se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V</t>
  </si>
  <si>
    <t>Mean</t>
  </si>
  <si>
    <t>Sample 1</t>
  </si>
  <si>
    <t>Sample 2</t>
  </si>
  <si>
    <t>Sample 3</t>
  </si>
  <si>
    <t>Sample 4</t>
  </si>
  <si>
    <t>Sample 5</t>
  </si>
  <si>
    <t>Sample 6</t>
  </si>
  <si>
    <t>Sample 7</t>
  </si>
  <si>
    <t>Mouse serum</t>
  </si>
  <si>
    <t>Mouse plasma</t>
  </si>
  <si>
    <t>Rat serum</t>
  </si>
  <si>
    <t>Intra-assay</t>
  </si>
  <si>
    <t>Inter-assay</t>
  </si>
  <si>
    <t>LOD</t>
  </si>
  <si>
    <t>Sample1</t>
  </si>
  <si>
    <t>Sample2</t>
  </si>
  <si>
    <t>Sample3</t>
  </si>
  <si>
    <t>Sample4</t>
  </si>
  <si>
    <t>Sample5</t>
  </si>
  <si>
    <t>OD</t>
  </si>
  <si>
    <t>hu Coll 2-1</t>
  </si>
  <si>
    <t>&lt;0.00</t>
  </si>
  <si>
    <t>hu FGF19</t>
  </si>
  <si>
    <t>hu FGF21</t>
  </si>
  <si>
    <t>hu FGF3</t>
  </si>
  <si>
    <t>hu Gremlin</t>
  </si>
  <si>
    <t>hu iFGF23</t>
  </si>
  <si>
    <t>ms Angiopoietin-2</t>
  </si>
  <si>
    <t>ms FGF23</t>
  </si>
  <si>
    <t>ms Gremlin</t>
  </si>
  <si>
    <t>ms Periostin</t>
  </si>
  <si>
    <t>ms TIM1</t>
  </si>
  <si>
    <t>ms TNF alpha</t>
  </si>
  <si>
    <t>ms Vanin-1</t>
  </si>
  <si>
    <t>rat CTGF</t>
  </si>
  <si>
    <t>rat NT-proANP</t>
  </si>
  <si>
    <t xml:space="preserve"> = 0.65 ng/ml mEst</t>
  </si>
  <si>
    <t>S1</t>
  </si>
  <si>
    <t>S2</t>
  </si>
  <si>
    <t>S3</t>
  </si>
  <si>
    <t>S4</t>
  </si>
  <si>
    <t>S5</t>
  </si>
  <si>
    <t>S6</t>
  </si>
  <si>
    <t>S7</t>
  </si>
  <si>
    <t>S8</t>
  </si>
  <si>
    <t>Recombinant proteins (conc. 50 ng/ml)</t>
  </si>
  <si>
    <t>Recombinant endostatin (Reference)</t>
  </si>
  <si>
    <t>human</t>
  </si>
  <si>
    <t>mouse</t>
  </si>
  <si>
    <t>rat</t>
  </si>
  <si>
    <t>c [nmol/L]</t>
  </si>
  <si>
    <t>nmol/L</t>
  </si>
  <si>
    <t>day 1</t>
  </si>
  <si>
    <t>day 2</t>
  </si>
  <si>
    <t>day 3</t>
  </si>
  <si>
    <t>Mean 
[nmol/L]</t>
  </si>
  <si>
    <t>number  of replicate [nmol/L]</t>
  </si>
  <si>
    <t>number of replicate [nmol/L]</t>
  </si>
  <si>
    <t>theor. c [nmol/L]</t>
  </si>
  <si>
    <t>Lower limit of quantificatin (LLOQ)</t>
  </si>
  <si>
    <t>Mean c [nmol/l]</t>
  </si>
  <si>
    <t>Mean STD2 (1+1)</t>
  </si>
  <si>
    <t>Mean STD2 (1+3)</t>
  </si>
  <si>
    <t>Mean STD2 (1+7)</t>
  </si>
  <si>
    <t>Limit of detection (LOD)</t>
  </si>
  <si>
    <t>Sample  ID</t>
  </si>
  <si>
    <t xml:space="preserve"> 23°C</t>
  </si>
  <si>
    <t>30°C</t>
  </si>
  <si>
    <t>Incubation temperature</t>
  </si>
  <si>
    <t>AP</t>
  </si>
  <si>
    <t>DAB</t>
  </si>
  <si>
    <t>23°C</t>
  </si>
  <si>
    <t>8°C</t>
  </si>
  <si>
    <t>20 minutes
time delay</t>
  </si>
  <si>
    <t>Reagent temperature variation and delay of pipetting</t>
  </si>
  <si>
    <t>Assay incubation temperature variation</t>
  </si>
  <si>
    <t>P3</t>
  </si>
  <si>
    <t>P5</t>
  </si>
  <si>
    <t>Dilution linearity of endogenous endostatin</t>
  </si>
  <si>
    <t>Dilution linearity of samples spiked with recombinant endostatin</t>
  </si>
  <si>
    <t xml:space="preserve">Mean </t>
  </si>
  <si>
    <t>Accuracy of serum and plasma samples</t>
  </si>
  <si>
    <t>F/T stability of recombinant endostatin</t>
  </si>
  <si>
    <t>F/T stability of endogenous endo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00"/>
    <numFmt numFmtId="165" formatCode="0.0"/>
  </numFmts>
  <fonts count="22">
    <font>
      <sz val="11"/>
      <color theme="1"/>
      <name val="Verdana"/>
      <family val="2"/>
    </font>
    <font>
      <sz val="11"/>
      <color theme="1"/>
      <name val="Verdana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Verdana"/>
      <family val="2"/>
      <charset val="238"/>
    </font>
    <font>
      <sz val="11"/>
      <color theme="1"/>
      <name val="Calibri"/>
      <family val="2"/>
      <charset val="238"/>
      <scheme val="minor"/>
    </font>
    <font>
      <sz val="12"/>
      <name val="Swis721 Cn BT"/>
    </font>
    <font>
      <sz val="10"/>
      <name val="Verdana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sz val="9"/>
      <color theme="1"/>
      <name val="Arial"/>
      <family val="2"/>
    </font>
    <font>
      <b/>
      <sz val="12"/>
      <color theme="1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/>
    <xf numFmtId="0" fontId="2" fillId="0" borderId="0"/>
    <xf numFmtId="0" fontId="4" fillId="0" borderId="0"/>
    <xf numFmtId="0" fontId="11" fillId="0" borderId="0"/>
    <xf numFmtId="0" fontId="13" fillId="0" borderId="0"/>
    <xf numFmtId="0" fontId="12" fillId="0" borderId="0"/>
    <xf numFmtId="0" fontId="15" fillId="0" borderId="0"/>
    <xf numFmtId="9" fontId="14" fillId="0" borderId="0" applyFont="0" applyFill="0" applyBorder="0" applyAlignment="0" applyProtection="0"/>
    <xf numFmtId="9" fontId="13" fillId="0" borderId="0" applyFont="0" applyFill="0" applyBorder="0" applyAlignment="0" applyProtection="0"/>
    <xf numFmtId="0" fontId="16" fillId="0" borderId="0"/>
  </cellStyleXfs>
  <cellXfs count="149">
    <xf numFmtId="0" fontId="0" fillId="0" borderId="0" xfId="0"/>
    <xf numFmtId="0" fontId="7" fillId="0" borderId="0" xfId="0" applyNumberFormat="1" applyFont="1" applyFill="1" applyBorder="1" applyAlignment="1" applyProtection="1">
      <protection locked="0"/>
    </xf>
    <xf numFmtId="0" fontId="7" fillId="0" borderId="0" xfId="0" applyNumberFormat="1" applyFont="1" applyFill="1" applyBorder="1" applyAlignment="1" applyProtection="1">
      <alignment horizontal="center"/>
      <protection locked="0"/>
    </xf>
    <xf numFmtId="0" fontId="8" fillId="0" borderId="1" xfId="0" applyNumberFormat="1" applyFont="1" applyFill="1" applyBorder="1" applyAlignment="1" applyProtection="1">
      <alignment wrapText="1"/>
      <protection locked="0"/>
    </xf>
    <xf numFmtId="1" fontId="5" fillId="0" borderId="1" xfId="0" applyNumberFormat="1" applyFont="1" applyFill="1" applyBorder="1" applyAlignment="1">
      <alignment horizontal="center" wrapText="1"/>
    </xf>
    <xf numFmtId="1" fontId="5" fillId="2" borderId="1" xfId="0" applyNumberFormat="1" applyFont="1" applyFill="1" applyBorder="1" applyAlignment="1">
      <alignment horizontal="center" wrapText="1"/>
    </xf>
    <xf numFmtId="0" fontId="7" fillId="0" borderId="0" xfId="0" applyNumberFormat="1" applyFont="1" applyProtection="1">
      <protection locked="0"/>
    </xf>
    <xf numFmtId="0" fontId="7" fillId="0" borderId="1" xfId="0" applyNumberFormat="1" applyFont="1" applyFill="1" applyBorder="1" applyAlignment="1" applyProtection="1">
      <alignment horizontal="left"/>
      <protection locked="0"/>
    </xf>
    <xf numFmtId="0" fontId="10" fillId="0" borderId="0" xfId="0" applyNumberFormat="1" applyFont="1" applyProtection="1">
      <protection locked="0"/>
    </xf>
    <xf numFmtId="0" fontId="7" fillId="0" borderId="1" xfId="0" applyNumberFormat="1" applyFont="1" applyFill="1" applyBorder="1" applyAlignment="1" applyProtection="1">
      <protection locked="0"/>
    </xf>
    <xf numFmtId="0" fontId="8" fillId="0" borderId="3" xfId="0" applyNumberFormat="1" applyFont="1" applyFill="1" applyBorder="1" applyAlignment="1" applyProtection="1">
      <alignment wrapText="1"/>
      <protection locked="0"/>
    </xf>
    <xf numFmtId="1" fontId="5" fillId="0" borderId="3" xfId="0" applyNumberFormat="1" applyFont="1" applyFill="1" applyBorder="1" applyAlignment="1">
      <alignment horizontal="center" wrapText="1"/>
    </xf>
    <xf numFmtId="0" fontId="8" fillId="0" borderId="1" xfId="0" applyNumberFormat="1" applyFont="1" applyBorder="1" applyProtection="1">
      <protection locked="0"/>
    </xf>
    <xf numFmtId="0" fontId="7" fillId="0" borderId="1" xfId="0" applyNumberFormat="1" applyFont="1" applyBorder="1" applyProtection="1">
      <protection locked="0"/>
    </xf>
    <xf numFmtId="0" fontId="8" fillId="0" borderId="1" xfId="0" applyNumberFormat="1" applyFont="1" applyBorder="1" applyAlignment="1" applyProtection="1">
      <alignment horizontal="center" wrapText="1"/>
      <protection locked="0"/>
    </xf>
    <xf numFmtId="0" fontId="8" fillId="2" borderId="1" xfId="0" applyNumberFormat="1" applyFont="1" applyFill="1" applyBorder="1" applyAlignment="1" applyProtection="1">
      <alignment horizontal="center"/>
      <protection locked="0"/>
    </xf>
    <xf numFmtId="165" fontId="7" fillId="0" borderId="3" xfId="0" applyNumberFormat="1" applyFont="1" applyFill="1" applyBorder="1" applyAlignment="1" applyProtection="1">
      <alignment horizontal="center"/>
      <protection locked="0"/>
    </xf>
    <xf numFmtId="0" fontId="8" fillId="2" borderId="1" xfId="0" applyNumberFormat="1" applyFont="1" applyFill="1" applyBorder="1" applyAlignment="1" applyProtection="1">
      <protection locked="0"/>
    </xf>
    <xf numFmtId="0" fontId="6" fillId="0" borderId="0" xfId="0" applyFont="1"/>
    <xf numFmtId="0" fontId="6" fillId="0" borderId="0" xfId="0" applyFont="1" applyAlignment="1">
      <alignment horizontal="center"/>
    </xf>
    <xf numFmtId="9" fontId="7" fillId="0" borderId="3" xfId="2" applyFont="1" applyBorder="1" applyAlignment="1" applyProtection="1">
      <alignment horizontal="center"/>
      <protection locked="0"/>
    </xf>
    <xf numFmtId="9" fontId="8" fillId="2" borderId="4" xfId="0" applyNumberFormat="1" applyFont="1" applyFill="1" applyBorder="1" applyAlignment="1" applyProtection="1">
      <alignment horizontal="center"/>
      <protection locked="0"/>
    </xf>
    <xf numFmtId="2" fontId="7" fillId="0" borderId="4" xfId="0" applyNumberFormat="1" applyFont="1" applyFill="1" applyBorder="1" applyAlignment="1" applyProtection="1">
      <alignment horizontal="center"/>
      <protection locked="0"/>
    </xf>
    <xf numFmtId="9" fontId="7" fillId="0" borderId="4" xfId="2" applyFont="1" applyBorder="1" applyAlignment="1" applyProtection="1">
      <alignment horizontal="center"/>
      <protection locked="0"/>
    </xf>
    <xf numFmtId="2" fontId="7" fillId="0" borderId="4" xfId="0" applyNumberFormat="1" applyFont="1" applyBorder="1" applyAlignment="1" applyProtection="1">
      <alignment horizontal="center"/>
      <protection locked="0"/>
    </xf>
    <xf numFmtId="165" fontId="6" fillId="0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6" fillId="0" borderId="4" xfId="0" applyFont="1" applyBorder="1"/>
    <xf numFmtId="2" fontId="7" fillId="0" borderId="1" xfId="3" applyNumberFormat="1" applyFont="1" applyBorder="1" applyAlignment="1" applyProtection="1">
      <alignment horizontal="center"/>
      <protection locked="0"/>
    </xf>
    <xf numFmtId="2" fontId="7" fillId="0" borderId="1" xfId="0" applyNumberFormat="1" applyFont="1" applyFill="1" applyBorder="1" applyAlignment="1" applyProtection="1">
      <alignment horizontal="center"/>
      <protection locked="0"/>
    </xf>
    <xf numFmtId="9" fontId="8" fillId="2" borderId="1" xfId="0" applyNumberFormat="1" applyFont="1" applyFill="1" applyBorder="1" applyAlignment="1" applyProtection="1">
      <alignment horizontal="left"/>
      <protection locked="0"/>
    </xf>
    <xf numFmtId="0" fontId="7" fillId="0" borderId="1" xfId="0" applyNumberFormat="1" applyFont="1" applyFill="1" applyBorder="1" applyAlignment="1" applyProtection="1">
      <alignment horizontal="center"/>
      <protection locked="0"/>
    </xf>
    <xf numFmtId="0" fontId="5" fillId="0" borderId="0" xfId="0" applyFont="1"/>
    <xf numFmtId="9" fontId="0" fillId="0" borderId="0" xfId="2" applyFont="1" applyAlignment="1">
      <alignment horizontal="center"/>
    </xf>
    <xf numFmtId="165" fontId="7" fillId="0" borderId="3" xfId="0" applyNumberFormat="1" applyFont="1" applyBorder="1" applyAlignment="1" applyProtection="1">
      <alignment horizontal="center"/>
      <protection locked="0"/>
    </xf>
    <xf numFmtId="1" fontId="5" fillId="2" borderId="3" xfId="0" applyNumberFormat="1" applyFont="1" applyFill="1" applyBorder="1" applyAlignment="1">
      <alignment horizontal="center" wrapText="1"/>
    </xf>
    <xf numFmtId="165" fontId="8" fillId="2" borderId="1" xfId="0" applyNumberFormat="1" applyFont="1" applyFill="1" applyBorder="1" applyAlignment="1" applyProtection="1">
      <alignment horizontal="center"/>
      <protection locked="0"/>
    </xf>
    <xf numFmtId="2" fontId="7" fillId="0" borderId="1" xfId="0" applyNumberFormat="1" applyFont="1" applyBorder="1" applyAlignment="1" applyProtection="1">
      <alignment horizontal="center"/>
      <protection locked="0"/>
    </xf>
    <xf numFmtId="165" fontId="7" fillId="0" borderId="1" xfId="0" applyNumberFormat="1" applyFont="1" applyBorder="1" applyAlignment="1" applyProtection="1">
      <alignment horizontal="center"/>
      <protection locked="0"/>
    </xf>
    <xf numFmtId="9" fontId="7" fillId="0" borderId="1" xfId="2" applyFont="1" applyFill="1" applyBorder="1" applyAlignment="1" applyProtection="1">
      <alignment horizontal="center"/>
      <protection locked="0"/>
    </xf>
    <xf numFmtId="165" fontId="6" fillId="0" borderId="1" xfId="0" applyNumberFormat="1" applyFont="1" applyBorder="1" applyAlignment="1">
      <alignment horizontal="center"/>
    </xf>
    <xf numFmtId="0" fontId="3" fillId="0" borderId="0" xfId="0" applyFont="1"/>
    <xf numFmtId="1" fontId="5" fillId="2" borderId="9" xfId="0" applyNumberFormat="1" applyFont="1" applyFill="1" applyBorder="1" applyAlignment="1">
      <alignment horizontal="center" wrapText="1"/>
    </xf>
    <xf numFmtId="0" fontId="8" fillId="0" borderId="1" xfId="0" applyNumberFormat="1" applyFont="1" applyBorder="1" applyAlignment="1" applyProtection="1">
      <alignment horizontal="center"/>
      <protection locked="0"/>
    </xf>
    <xf numFmtId="0" fontId="8" fillId="0" borderId="1" xfId="0" applyNumberFormat="1" applyFont="1" applyFill="1" applyBorder="1" applyAlignment="1" applyProtection="1">
      <alignment horizontal="center"/>
      <protection locked="0"/>
    </xf>
    <xf numFmtId="0" fontId="8" fillId="0" borderId="1" xfId="0" applyNumberFormat="1" applyFont="1" applyFill="1" applyBorder="1" applyAlignment="1" applyProtection="1">
      <alignment horizontal="center" wrapText="1"/>
      <protection locked="0"/>
    </xf>
    <xf numFmtId="0" fontId="8" fillId="0" borderId="2" xfId="0" applyNumberFormat="1" applyFont="1" applyFill="1" applyBorder="1" applyAlignment="1" applyProtection="1">
      <alignment horizontal="center"/>
      <protection locked="0"/>
    </xf>
    <xf numFmtId="0" fontId="8" fillId="0" borderId="6" xfId="0" applyNumberFormat="1" applyFont="1" applyFill="1" applyBorder="1" applyAlignment="1" applyProtection="1">
      <alignment horizontal="center"/>
      <protection locked="0"/>
    </xf>
    <xf numFmtId="1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6" xfId="0" applyBorder="1" applyAlignment="1">
      <alignment horizontal="center"/>
    </xf>
    <xf numFmtId="165" fontId="8" fillId="2" borderId="4" xfId="0" applyNumberFormat="1" applyFont="1" applyFill="1" applyBorder="1" applyAlignment="1" applyProtection="1">
      <alignment horizontal="center"/>
      <protection locked="0"/>
    </xf>
    <xf numFmtId="0" fontId="8" fillId="2" borderId="4" xfId="0" applyNumberFormat="1" applyFont="1" applyFill="1" applyBorder="1" applyAlignment="1" applyProtection="1">
      <alignment horizontal="center"/>
      <protection locked="0"/>
    </xf>
    <xf numFmtId="165" fontId="7" fillId="0" borderId="1" xfId="0" applyNumberFormat="1" applyFont="1" applyFill="1" applyBorder="1" applyAlignment="1" applyProtection="1">
      <alignment horizontal="center"/>
      <protection locked="0"/>
    </xf>
    <xf numFmtId="164" fontId="8" fillId="0" borderId="1" xfId="0" applyNumberFormat="1" applyFont="1" applyFill="1" applyBorder="1" applyAlignment="1" applyProtection="1">
      <alignment horizontal="center"/>
      <protection locked="0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5" fontId="6" fillId="0" borderId="1" xfId="1" applyNumberFormat="1" applyFont="1" applyBorder="1" applyAlignment="1">
      <alignment horizontal="center"/>
    </xf>
    <xf numFmtId="0" fontId="19" fillId="0" borderId="0" xfId="0" applyFont="1"/>
    <xf numFmtId="2" fontId="2" fillId="0" borderId="0" xfId="0" applyNumberFormat="1" applyFont="1"/>
    <xf numFmtId="9" fontId="2" fillId="0" borderId="0" xfId="0" applyNumberFormat="1" applyFont="1"/>
    <xf numFmtId="0" fontId="6" fillId="0" borderId="0" xfId="0" applyFont="1" applyAlignment="1">
      <alignment horizontal="center" vertical="center"/>
    </xf>
    <xf numFmtId="0" fontId="20" fillId="0" borderId="0" xfId="0" applyFont="1"/>
    <xf numFmtId="2" fontId="3" fillId="0" borderId="1" xfId="0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9" fontId="17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5" fontId="6" fillId="0" borderId="1" xfId="0" applyNumberFormat="1" applyFont="1" applyFill="1" applyBorder="1" applyAlignment="1"/>
    <xf numFmtId="2" fontId="7" fillId="0" borderId="1" xfId="0" applyNumberFormat="1" applyFont="1" applyFill="1" applyBorder="1" applyAlignment="1">
      <alignment horizontal="center"/>
    </xf>
    <xf numFmtId="9" fontId="7" fillId="0" borderId="1" xfId="2" applyFont="1" applyBorder="1" applyAlignment="1" applyProtection="1">
      <alignment horizontal="center"/>
      <protection locked="0"/>
    </xf>
    <xf numFmtId="0" fontId="7" fillId="0" borderId="1" xfId="0" applyNumberFormat="1" applyFont="1" applyBorder="1" applyAlignment="1" applyProtection="1">
      <protection locked="0"/>
    </xf>
    <xf numFmtId="0" fontId="5" fillId="2" borderId="1" xfId="0" applyFont="1" applyFill="1" applyBorder="1" applyAlignment="1">
      <alignment horizontal="right"/>
    </xf>
    <xf numFmtId="2" fontId="8" fillId="0" borderId="1" xfId="0" applyNumberFormat="1" applyFont="1" applyBorder="1" applyAlignment="1" applyProtection="1">
      <alignment horizontal="center"/>
      <protection locked="0"/>
    </xf>
    <xf numFmtId="2" fontId="8" fillId="0" borderId="1" xfId="2" applyNumberFormat="1" applyFont="1" applyBorder="1" applyAlignment="1" applyProtection="1">
      <alignment horizontal="center"/>
      <protection locked="0"/>
    </xf>
    <xf numFmtId="9" fontId="8" fillId="0" borderId="1" xfId="2" applyFont="1" applyBorder="1" applyAlignment="1" applyProtection="1">
      <alignment horizontal="center"/>
      <protection locked="0"/>
    </xf>
    <xf numFmtId="9" fontId="18" fillId="0" borderId="0" xfId="2" applyFont="1" applyAlignment="1">
      <alignment horizontal="center"/>
    </xf>
    <xf numFmtId="0" fontId="18" fillId="0" borderId="0" xfId="0" applyFont="1" applyAlignment="1">
      <alignment horizontal="center"/>
    </xf>
    <xf numFmtId="165" fontId="8" fillId="0" borderId="1" xfId="0" applyNumberFormat="1" applyFont="1" applyBorder="1" applyAlignment="1" applyProtection="1">
      <alignment horizontal="center"/>
      <protection locked="0"/>
    </xf>
    <xf numFmtId="165" fontId="8" fillId="0" borderId="1" xfId="0" applyNumberFormat="1" applyFont="1" applyFill="1" applyBorder="1" applyAlignment="1" applyProtection="1">
      <alignment horizontal="center"/>
      <protection locked="0"/>
    </xf>
    <xf numFmtId="165" fontId="3" fillId="0" borderId="0" xfId="0" applyNumberFormat="1" applyFont="1" applyAlignment="1">
      <alignment horizontal="center"/>
    </xf>
    <xf numFmtId="9" fontId="8" fillId="0" borderId="1" xfId="2" applyFont="1" applyFill="1" applyBorder="1" applyAlignment="1" applyProtection="1">
      <alignment horizontal="center"/>
      <protection locked="0"/>
    </xf>
    <xf numFmtId="0" fontId="9" fillId="0" borderId="0" xfId="0" applyFont="1" applyAlignment="1" applyProtection="1">
      <alignment horizontal="right" vertical="center"/>
      <protection locked="0"/>
    </xf>
    <xf numFmtId="0" fontId="7" fillId="0" borderId="0" xfId="0" applyFont="1" applyAlignment="1" applyProtection="1">
      <alignment horizontal="right" vertical="center"/>
      <protection locked="0"/>
    </xf>
    <xf numFmtId="0" fontId="8" fillId="0" borderId="0" xfId="0" applyFont="1" applyAlignment="1" applyProtection="1">
      <alignment vertical="center"/>
      <protection locked="0"/>
    </xf>
    <xf numFmtId="0" fontId="8" fillId="0" borderId="5" xfId="0" applyFont="1" applyBorder="1" applyAlignment="1" applyProtection="1">
      <alignment horizontal="right" vertical="center"/>
      <protection locked="0"/>
    </xf>
    <xf numFmtId="0" fontId="8" fillId="0" borderId="1" xfId="0" applyFont="1" applyFill="1" applyBorder="1" applyAlignment="1" applyProtection="1">
      <alignment horizontal="center" vertical="center" wrapText="1"/>
      <protection locked="0"/>
    </xf>
    <xf numFmtId="1" fontId="8" fillId="0" borderId="8" xfId="0" applyNumberFormat="1" applyFont="1" applyFill="1" applyBorder="1" applyAlignment="1" applyProtection="1">
      <alignment horizontal="right" vertical="center"/>
      <protection locked="0"/>
    </xf>
    <xf numFmtId="164" fontId="7" fillId="0" borderId="1" xfId="0" applyNumberFormat="1" applyFont="1" applyBorder="1" applyAlignment="1" applyProtection="1">
      <alignment horizontal="center" vertical="center"/>
      <protection locked="0"/>
    </xf>
    <xf numFmtId="1" fontId="7" fillId="0" borderId="1" xfId="0" applyNumberFormat="1" applyFont="1" applyBorder="1" applyAlignment="1" applyProtection="1">
      <alignment horizontal="center" vertical="center"/>
      <protection locked="0"/>
    </xf>
    <xf numFmtId="0" fontId="8" fillId="0" borderId="0" xfId="0" applyFont="1" applyAlignment="1" applyProtection="1">
      <alignment horizontal="left" vertical="center"/>
      <protection locked="0"/>
    </xf>
    <xf numFmtId="1" fontId="8" fillId="0" borderId="2" xfId="0" applyNumberFormat="1" applyFont="1" applyFill="1" applyBorder="1" applyAlignment="1" applyProtection="1">
      <alignment horizontal="right" vertical="center"/>
      <protection locked="0"/>
    </xf>
    <xf numFmtId="0" fontId="21" fillId="0" borderId="0" xfId="0" applyFont="1" applyAlignment="1" applyProtection="1">
      <alignment horizontal="left" vertical="center"/>
      <protection locked="0"/>
    </xf>
    <xf numFmtId="0" fontId="8" fillId="0" borderId="11" xfId="0" applyFont="1" applyBorder="1" applyAlignment="1" applyProtection="1">
      <alignment horizontal="right" vertical="center"/>
      <protection locked="0"/>
    </xf>
    <xf numFmtId="0" fontId="8" fillId="0" borderId="6" xfId="0" applyFont="1" applyFill="1" applyBorder="1" applyAlignment="1" applyProtection="1">
      <alignment horizontal="center" vertical="center" wrapText="1"/>
      <protection locked="0"/>
    </xf>
    <xf numFmtId="0" fontId="8" fillId="3" borderId="7" xfId="0" applyFont="1" applyFill="1" applyBorder="1" applyAlignment="1" applyProtection="1">
      <alignment horizontal="center" vertical="center" textRotation="90"/>
      <protection locked="0"/>
    </xf>
    <xf numFmtId="0" fontId="10" fillId="0" borderId="0" xfId="0" applyFont="1" applyAlignment="1" applyProtection="1">
      <alignment horizontal="right" vertical="center"/>
      <protection locked="0"/>
    </xf>
    <xf numFmtId="0" fontId="6" fillId="0" borderId="0" xfId="0" applyFont="1" applyFill="1"/>
    <xf numFmtId="0" fontId="8" fillId="0" borderId="0" xfId="0" applyFont="1" applyAlignment="1" applyProtection="1">
      <alignment horizontal="right" vertical="center"/>
      <protection locked="0"/>
    </xf>
    <xf numFmtId="0" fontId="5" fillId="3" borderId="7" xfId="0" applyFont="1" applyFill="1" applyBorder="1" applyAlignment="1">
      <alignment horizontal="center" textRotation="90"/>
    </xf>
    <xf numFmtId="0" fontId="9" fillId="0" borderId="0" xfId="0" applyFont="1" applyAlignment="1" applyProtection="1">
      <alignment horizontal="center" vertical="center"/>
      <protection locked="0"/>
    </xf>
    <xf numFmtId="0" fontId="18" fillId="0" borderId="0" xfId="0" applyFont="1" applyAlignment="1" applyProtection="1">
      <alignment horizontal="center" vertical="center"/>
      <protection locked="0"/>
    </xf>
    <xf numFmtId="9" fontId="8" fillId="0" borderId="1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9" fontId="7" fillId="0" borderId="1" xfId="2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9" fontId="8" fillId="0" borderId="1" xfId="2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 wrapText="1"/>
    </xf>
    <xf numFmtId="0" fontId="1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12" xfId="0" applyFont="1" applyBorder="1" applyAlignment="1">
      <alignment horizontal="center" wrapText="1"/>
    </xf>
    <xf numFmtId="0" fontId="6" fillId="0" borderId="12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3" fillId="3" borderId="10" xfId="0" applyFont="1" applyFill="1" applyBorder="1" applyAlignment="1">
      <alignment horizontal="center" vertical="center" textRotation="90"/>
    </xf>
    <xf numFmtId="0" fontId="7" fillId="0" borderId="1" xfId="0" applyNumberFormat="1" applyFont="1" applyFill="1" applyBorder="1" applyAlignment="1" applyProtection="1">
      <alignment horizontal="right"/>
      <protection locked="0"/>
    </xf>
    <xf numFmtId="0" fontId="8" fillId="0" borderId="1" xfId="0" applyNumberFormat="1" applyFont="1" applyFill="1" applyBorder="1" applyAlignment="1" applyProtection="1">
      <alignment horizontal="right" wrapText="1"/>
      <protection locked="0"/>
    </xf>
    <xf numFmtId="0" fontId="7" fillId="0" borderId="3" xfId="0" applyNumberFormat="1" applyFont="1" applyFill="1" applyBorder="1" applyAlignment="1" applyProtection="1">
      <alignment horizontal="right"/>
      <protection locked="0"/>
    </xf>
    <xf numFmtId="0" fontId="3" fillId="3" borderId="13" xfId="0" applyFont="1" applyFill="1" applyBorder="1" applyAlignment="1">
      <alignment horizontal="center" vertical="center" textRotation="90"/>
    </xf>
    <xf numFmtId="0" fontId="7" fillId="0" borderId="14" xfId="0" applyNumberFormat="1" applyFont="1" applyFill="1" applyBorder="1" applyAlignment="1" applyProtection="1">
      <alignment horizontal="right"/>
      <protection locked="0"/>
    </xf>
    <xf numFmtId="165" fontId="7" fillId="0" borderId="14" xfId="0" applyNumberFormat="1" applyFont="1" applyFill="1" applyBorder="1" applyAlignment="1" applyProtection="1">
      <alignment horizontal="center"/>
      <protection locked="0"/>
    </xf>
    <xf numFmtId="165" fontId="7" fillId="0" borderId="14" xfId="0" applyNumberFormat="1" applyFont="1" applyBorder="1" applyAlignment="1" applyProtection="1">
      <alignment horizontal="center"/>
      <protection locked="0"/>
    </xf>
    <xf numFmtId="9" fontId="7" fillId="0" borderId="14" xfId="2" applyFont="1" applyBorder="1" applyAlignment="1" applyProtection="1">
      <alignment horizontal="center"/>
      <protection locked="0"/>
    </xf>
    <xf numFmtId="164" fontId="8" fillId="0" borderId="1" xfId="0" applyNumberFormat="1" applyFont="1" applyFill="1" applyBorder="1" applyAlignment="1" applyProtection="1">
      <alignment horizontal="center" wrapText="1"/>
      <protection locked="0"/>
    </xf>
    <xf numFmtId="0" fontId="7" fillId="0" borderId="4" xfId="0" applyNumberFormat="1" applyFont="1" applyFill="1" applyBorder="1" applyAlignment="1" applyProtection="1">
      <alignment horizontal="right"/>
      <protection locked="0"/>
    </xf>
    <xf numFmtId="0" fontId="3" fillId="3" borderId="15" xfId="0" applyFont="1" applyFill="1" applyBorder="1" applyAlignment="1">
      <alignment horizontal="center" vertical="center" textRotation="90"/>
    </xf>
    <xf numFmtId="0" fontId="7" fillId="0" borderId="16" xfId="0" applyNumberFormat="1" applyFont="1" applyFill="1" applyBorder="1" applyAlignment="1" applyProtection="1">
      <alignment horizontal="right"/>
      <protection locked="0"/>
    </xf>
    <xf numFmtId="165" fontId="7" fillId="0" borderId="16" xfId="0" applyNumberFormat="1" applyFont="1" applyFill="1" applyBorder="1" applyAlignment="1" applyProtection="1">
      <alignment horizontal="center"/>
      <protection locked="0"/>
    </xf>
    <xf numFmtId="165" fontId="7" fillId="0" borderId="16" xfId="0" applyNumberFormat="1" applyFont="1" applyBorder="1" applyAlignment="1" applyProtection="1">
      <alignment horizontal="center"/>
      <protection locked="0"/>
    </xf>
    <xf numFmtId="9" fontId="7" fillId="0" borderId="16" xfId="2" applyFont="1" applyBorder="1" applyAlignment="1" applyProtection="1">
      <alignment horizontal="center"/>
      <protection locked="0"/>
    </xf>
    <xf numFmtId="0" fontId="3" fillId="3" borderId="1" xfId="0" applyFont="1" applyFill="1" applyBorder="1" applyAlignment="1">
      <alignment horizontal="center" vertical="center" textRotation="90"/>
    </xf>
    <xf numFmtId="9" fontId="8" fillId="0" borderId="1" xfId="0" applyNumberFormat="1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left" indent="1"/>
    </xf>
    <xf numFmtId="0" fontId="7" fillId="0" borderId="1" xfId="0" applyNumberFormat="1" applyFont="1" applyFill="1" applyBorder="1" applyAlignment="1" applyProtection="1">
      <alignment horizontal="right" indent="1"/>
      <protection locked="0"/>
    </xf>
    <xf numFmtId="0" fontId="8" fillId="0" borderId="3" xfId="0" applyNumberFormat="1" applyFont="1" applyFill="1" applyBorder="1" applyAlignment="1" applyProtection="1">
      <alignment horizontal="right" wrapText="1" indent="1"/>
      <protection locked="0"/>
    </xf>
    <xf numFmtId="0" fontId="8" fillId="2" borderId="3" xfId="0" applyNumberFormat="1" applyFont="1" applyFill="1" applyBorder="1" applyAlignment="1" applyProtection="1">
      <alignment horizontal="center" wrapText="1"/>
      <protection locked="0"/>
    </xf>
    <xf numFmtId="164" fontId="7" fillId="0" borderId="1" xfId="0" applyNumberFormat="1" applyFont="1" applyFill="1" applyBorder="1" applyAlignment="1" applyProtection="1">
      <alignment horizontal="center"/>
      <protection locked="0"/>
    </xf>
    <xf numFmtId="9" fontId="5" fillId="0" borderId="1" xfId="2" applyFont="1" applyBorder="1" applyAlignment="1">
      <alignment horizontal="center"/>
    </xf>
    <xf numFmtId="0" fontId="8" fillId="0" borderId="3" xfId="0" applyNumberFormat="1" applyFont="1" applyFill="1" applyBorder="1" applyAlignment="1" applyProtection="1">
      <alignment horizontal="center" wrapText="1"/>
      <protection locked="0"/>
    </xf>
  </cellXfs>
  <cellStyles count="13">
    <cellStyle name="Komma" xfId="1" builtinId="3"/>
    <cellStyle name="Normal 2" xfId="9"/>
    <cellStyle name="Normálne 2" xfId="8"/>
    <cellStyle name="Percent" xfId="10"/>
    <cellStyle name="Prozent" xfId="2" builtinId="5"/>
    <cellStyle name="Prozent 2" xfId="11"/>
    <cellStyle name="Standard" xfId="0" builtinId="0"/>
    <cellStyle name="Standard 2" xfId="3"/>
    <cellStyle name="Standard 2 111" xfId="5"/>
    <cellStyle name="Standard 246" xfId="4"/>
    <cellStyle name="Standard 248" xfId="12"/>
    <cellStyle name="Standard 256" xfId="6"/>
    <cellStyle name="Standard 3" xfId="7"/>
  </cellStyles>
  <dxfs count="0"/>
  <tableStyles count="0" defaultTableStyle="TableStyleMedium2" defaultPivotStyle="PivotStyleLight16"/>
  <colors>
    <mruColors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40"/>
  <sheetViews>
    <sheetView workbookViewId="0">
      <selection activeCell="E35" sqref="E35:E39"/>
    </sheetView>
  </sheetViews>
  <sheetFormatPr baseColWidth="10" defaultRowHeight="14.25"/>
  <sheetData>
    <row r="3" spans="2:6" s="32" customFormat="1" ht="12.75"/>
    <row r="4" spans="2:6" ht="15">
      <c r="B4" s="41" t="s">
        <v>71</v>
      </c>
    </row>
    <row r="5" spans="2:6">
      <c r="B5" s="2"/>
      <c r="C5" s="54" t="s">
        <v>2</v>
      </c>
      <c r="D5" s="46" t="s">
        <v>40</v>
      </c>
      <c r="E5" s="47"/>
      <c r="F5" s="6"/>
    </row>
    <row r="6" spans="2:6">
      <c r="B6" s="3" t="s">
        <v>5</v>
      </c>
      <c r="C6" s="4" t="s">
        <v>113</v>
      </c>
      <c r="D6" s="4" t="s">
        <v>113</v>
      </c>
      <c r="E6" s="5" t="s">
        <v>41</v>
      </c>
      <c r="F6" s="8"/>
    </row>
    <row r="7" spans="2:6">
      <c r="B7" s="7" t="s">
        <v>100</v>
      </c>
      <c r="C7" s="53">
        <v>4.0199999999999996</v>
      </c>
      <c r="D7" s="29">
        <v>0</v>
      </c>
      <c r="E7" s="103">
        <f>1-((D7)/C7)</f>
        <v>1</v>
      </c>
      <c r="F7" s="6"/>
    </row>
    <row r="8" spans="2:6">
      <c r="B8" s="7" t="s">
        <v>101</v>
      </c>
      <c r="C8" s="53">
        <v>3.79</v>
      </c>
      <c r="D8" s="29">
        <v>0</v>
      </c>
      <c r="E8" s="103">
        <f t="shared" ref="E8:E14" si="0">1-((D8)/C8)</f>
        <v>1</v>
      </c>
      <c r="F8" s="6"/>
    </row>
    <row r="9" spans="2:6">
      <c r="B9" s="7" t="s">
        <v>102</v>
      </c>
      <c r="C9" s="53">
        <v>4.74</v>
      </c>
      <c r="D9" s="29">
        <v>0</v>
      </c>
      <c r="E9" s="103">
        <f t="shared" si="0"/>
        <v>1</v>
      </c>
      <c r="F9" s="6"/>
    </row>
    <row r="10" spans="2:6">
      <c r="B10" s="7" t="s">
        <v>103</v>
      </c>
      <c r="C10" s="53">
        <v>4.22</v>
      </c>
      <c r="D10" s="29">
        <v>0</v>
      </c>
      <c r="E10" s="103">
        <f t="shared" si="0"/>
        <v>1</v>
      </c>
      <c r="F10" s="6"/>
    </row>
    <row r="11" spans="2:6">
      <c r="B11" s="7" t="s">
        <v>104</v>
      </c>
      <c r="C11" s="53">
        <v>3.41</v>
      </c>
      <c r="D11" s="29">
        <v>0</v>
      </c>
      <c r="E11" s="103">
        <f t="shared" si="0"/>
        <v>1</v>
      </c>
      <c r="F11" s="6"/>
    </row>
    <row r="12" spans="2:6">
      <c r="B12" s="7" t="s">
        <v>105</v>
      </c>
      <c r="C12" s="53">
        <v>3.94</v>
      </c>
      <c r="D12" s="29">
        <v>0</v>
      </c>
      <c r="E12" s="103">
        <f t="shared" si="0"/>
        <v>1</v>
      </c>
      <c r="F12" s="6"/>
    </row>
    <row r="13" spans="2:6">
      <c r="B13" s="7" t="s">
        <v>106</v>
      </c>
      <c r="C13" s="53">
        <v>2.68</v>
      </c>
      <c r="D13" s="29">
        <v>0</v>
      </c>
      <c r="E13" s="103">
        <f t="shared" si="0"/>
        <v>1</v>
      </c>
      <c r="F13" s="6"/>
    </row>
    <row r="14" spans="2:6">
      <c r="B14" s="7" t="s">
        <v>107</v>
      </c>
      <c r="C14" s="53">
        <v>5.01</v>
      </c>
      <c r="D14" s="29">
        <v>0</v>
      </c>
      <c r="E14" s="103">
        <f t="shared" si="0"/>
        <v>1</v>
      </c>
      <c r="F14" s="8"/>
    </row>
    <row r="15" spans="2:6">
      <c r="B15" s="17" t="s">
        <v>63</v>
      </c>
      <c r="C15" s="51">
        <f>AVERAGE(C7:C14)</f>
        <v>3.9762500000000003</v>
      </c>
      <c r="D15" s="52">
        <f>AVERAGE(D7:D14)</f>
        <v>0</v>
      </c>
      <c r="E15" s="21">
        <f>AVERAGE(E7:E14)</f>
        <v>1</v>
      </c>
    </row>
    <row r="17" spans="2:12">
      <c r="C17" s="32"/>
      <c r="D17" s="32"/>
      <c r="E17" s="32"/>
      <c r="F17" s="32"/>
      <c r="G17" s="32"/>
      <c r="L17" s="33"/>
    </row>
    <row r="18" spans="2:12" ht="15">
      <c r="B18" s="41" t="s">
        <v>72</v>
      </c>
    </row>
    <row r="19" spans="2:12">
      <c r="B19" s="2"/>
      <c r="C19" s="54" t="s">
        <v>2</v>
      </c>
      <c r="D19" s="46" t="s">
        <v>40</v>
      </c>
      <c r="E19" s="47"/>
    </row>
    <row r="20" spans="2:12">
      <c r="B20" s="3" t="s">
        <v>5</v>
      </c>
      <c r="C20" s="4" t="s">
        <v>113</v>
      </c>
      <c r="D20" s="4" t="s">
        <v>113</v>
      </c>
      <c r="E20" s="5" t="s">
        <v>41</v>
      </c>
    </row>
    <row r="21" spans="2:12">
      <c r="B21" s="7" t="s">
        <v>9</v>
      </c>
      <c r="C21" s="53">
        <v>3.09</v>
      </c>
      <c r="D21" s="53">
        <v>0</v>
      </c>
      <c r="E21" s="103">
        <f>1-((D21)/C21)</f>
        <v>1</v>
      </c>
    </row>
    <row r="22" spans="2:12">
      <c r="B22" s="7" t="s">
        <v>10</v>
      </c>
      <c r="C22" s="53">
        <v>5.52</v>
      </c>
      <c r="D22" s="53">
        <v>0.25</v>
      </c>
      <c r="E22" s="103">
        <f t="shared" ref="E22:E28" si="1">1-((D22)/C22)</f>
        <v>0.95471014492753625</v>
      </c>
    </row>
    <row r="23" spans="2:12">
      <c r="B23" s="7" t="s">
        <v>11</v>
      </c>
      <c r="C23" s="53">
        <v>5.43</v>
      </c>
      <c r="D23" s="53">
        <v>0.28999999999999998</v>
      </c>
      <c r="E23" s="103">
        <f t="shared" si="1"/>
        <v>0.94659300184162065</v>
      </c>
    </row>
    <row r="24" spans="2:12">
      <c r="B24" s="7" t="s">
        <v>12</v>
      </c>
      <c r="C24" s="53">
        <v>1.99</v>
      </c>
      <c r="D24" s="53">
        <v>0.06</v>
      </c>
      <c r="E24" s="103">
        <f t="shared" si="1"/>
        <v>0.96984924623115576</v>
      </c>
    </row>
    <row r="25" spans="2:12">
      <c r="B25" s="7" t="s">
        <v>13</v>
      </c>
      <c r="C25" s="53">
        <v>1.64</v>
      </c>
      <c r="D25" s="53">
        <v>0</v>
      </c>
      <c r="E25" s="103">
        <f t="shared" si="1"/>
        <v>1</v>
      </c>
    </row>
    <row r="26" spans="2:12">
      <c r="B26" s="7" t="s">
        <v>14</v>
      </c>
      <c r="C26" s="53">
        <v>1.65</v>
      </c>
      <c r="D26" s="53">
        <v>0.01</v>
      </c>
      <c r="E26" s="103">
        <f t="shared" si="1"/>
        <v>0.9939393939393939</v>
      </c>
    </row>
    <row r="27" spans="2:12">
      <c r="B27" s="7" t="s">
        <v>15</v>
      </c>
      <c r="C27" s="53">
        <v>1.5</v>
      </c>
      <c r="D27" s="53">
        <v>0</v>
      </c>
      <c r="E27" s="103">
        <f t="shared" si="1"/>
        <v>1</v>
      </c>
    </row>
    <row r="28" spans="2:12">
      <c r="B28" s="9" t="s">
        <v>16</v>
      </c>
      <c r="C28" s="53">
        <v>2.37</v>
      </c>
      <c r="D28" s="53">
        <v>0.1</v>
      </c>
      <c r="E28" s="103">
        <f t="shared" si="1"/>
        <v>0.95780590717299574</v>
      </c>
    </row>
    <row r="29" spans="2:12">
      <c r="B29" s="17" t="s">
        <v>63</v>
      </c>
      <c r="C29" s="36">
        <f>AVERAGE(C21:C28)</f>
        <v>2.8987499999999997</v>
      </c>
      <c r="D29" s="36">
        <f>AVERAGE(D21:D28)</f>
        <v>8.8750000000000009E-2</v>
      </c>
      <c r="E29" s="21">
        <f>AVERAGE(E21:E28)</f>
        <v>0.97786221176408783</v>
      </c>
    </row>
    <row r="32" spans="2:12" ht="15">
      <c r="B32" s="41" t="s">
        <v>73</v>
      </c>
    </row>
    <row r="33" spans="2:5">
      <c r="B33" s="2"/>
      <c r="C33" s="54" t="s">
        <v>2</v>
      </c>
      <c r="D33" s="46" t="s">
        <v>40</v>
      </c>
      <c r="E33" s="47"/>
    </row>
    <row r="34" spans="2:5">
      <c r="B34" s="3" t="s">
        <v>5</v>
      </c>
      <c r="C34" s="4" t="s">
        <v>113</v>
      </c>
      <c r="D34" s="4" t="s">
        <v>113</v>
      </c>
      <c r="E34" s="42" t="s">
        <v>41</v>
      </c>
    </row>
    <row r="35" spans="2:5">
      <c r="B35" s="7" t="s">
        <v>44</v>
      </c>
      <c r="C35" s="29">
        <v>0.63</v>
      </c>
      <c r="D35" s="53">
        <v>0</v>
      </c>
      <c r="E35" s="103">
        <f>1-((D35)/C35)</f>
        <v>1</v>
      </c>
    </row>
    <row r="36" spans="2:5">
      <c r="B36" s="7" t="s">
        <v>26</v>
      </c>
      <c r="C36" s="29">
        <v>1.65</v>
      </c>
      <c r="D36" s="53">
        <v>0</v>
      </c>
      <c r="E36" s="103">
        <f t="shared" ref="E36:E39" si="2">1-((D36)/C36)</f>
        <v>1</v>
      </c>
    </row>
    <row r="37" spans="2:5">
      <c r="B37" s="7" t="s">
        <v>45</v>
      </c>
      <c r="C37" s="29">
        <v>1.43</v>
      </c>
      <c r="D37" s="53">
        <v>0</v>
      </c>
      <c r="E37" s="103">
        <f t="shared" si="2"/>
        <v>1</v>
      </c>
    </row>
    <row r="38" spans="2:5">
      <c r="B38" s="7" t="s">
        <v>46</v>
      </c>
      <c r="C38" s="29">
        <v>1.47</v>
      </c>
      <c r="D38" s="53">
        <v>0</v>
      </c>
      <c r="E38" s="103">
        <f t="shared" si="2"/>
        <v>1</v>
      </c>
    </row>
    <row r="39" spans="2:5">
      <c r="B39" s="7" t="s">
        <v>47</v>
      </c>
      <c r="C39" s="29">
        <v>2.13</v>
      </c>
      <c r="D39" s="53">
        <v>0</v>
      </c>
      <c r="E39" s="103">
        <f t="shared" si="2"/>
        <v>1</v>
      </c>
    </row>
    <row r="40" spans="2:5">
      <c r="B40" s="30" t="s">
        <v>63</v>
      </c>
      <c r="C40" s="36">
        <f>AVERAGE(C35:C39)</f>
        <v>1.462</v>
      </c>
      <c r="D40" s="15">
        <f>AVERAGE(D32:D39)</f>
        <v>0</v>
      </c>
      <c r="E40" s="21">
        <f>AVERAGE(E35:E39)</f>
        <v>1</v>
      </c>
    </row>
  </sheetData>
  <mergeCells count="3">
    <mergeCell ref="D5:E5"/>
    <mergeCell ref="D19:E19"/>
    <mergeCell ref="D33:E3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74"/>
  <sheetViews>
    <sheetView workbookViewId="0">
      <selection activeCell="F15" sqref="F15"/>
    </sheetView>
  </sheetViews>
  <sheetFormatPr baseColWidth="10" defaultRowHeight="12.75"/>
  <cols>
    <col min="1" max="1" width="11.19921875" style="18"/>
    <col min="2" max="2" width="13.296875" style="18" bestFit="1" customWidth="1"/>
    <col min="3" max="4" width="11.19921875" style="18"/>
    <col min="5" max="5" width="3.5" style="18" customWidth="1"/>
    <col min="6" max="16384" width="11.19921875" style="18"/>
  </cols>
  <sheetData>
    <row r="3" spans="2:17">
      <c r="B3" s="83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</row>
    <row r="4" spans="2:17" ht="15">
      <c r="B4" s="102" t="s">
        <v>109</v>
      </c>
      <c r="C4" s="102"/>
      <c r="D4" s="102"/>
      <c r="E4" s="85"/>
      <c r="F4" s="84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</row>
    <row r="5" spans="2:17">
      <c r="B5" s="84"/>
      <c r="C5" s="84"/>
      <c r="D5" s="84"/>
      <c r="E5" s="84"/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</row>
    <row r="6" spans="2:17">
      <c r="B6" s="86"/>
      <c r="C6" s="87" t="s">
        <v>82</v>
      </c>
      <c r="D6" s="87" t="s">
        <v>114</v>
      </c>
      <c r="E6" s="84"/>
      <c r="F6" s="84"/>
      <c r="G6" s="84"/>
      <c r="H6" s="84"/>
      <c r="I6" s="84"/>
      <c r="J6" s="84"/>
      <c r="K6" s="84"/>
      <c r="L6" s="84"/>
      <c r="M6" s="84"/>
      <c r="N6" s="84"/>
      <c r="O6" s="84"/>
      <c r="P6" s="84"/>
      <c r="Q6" s="84"/>
    </row>
    <row r="7" spans="2:17">
      <c r="B7" s="88">
        <v>32</v>
      </c>
      <c r="C7" s="89">
        <v>1.7755000000000001</v>
      </c>
      <c r="D7" s="90">
        <v>32</v>
      </c>
      <c r="E7" s="91" t="s">
        <v>99</v>
      </c>
      <c r="G7" s="84"/>
      <c r="H7" s="84"/>
      <c r="I7" s="84"/>
      <c r="J7" s="84"/>
      <c r="K7" s="84"/>
      <c r="L7" s="84"/>
      <c r="M7" s="84"/>
      <c r="N7" s="84"/>
      <c r="O7" s="84"/>
      <c r="P7" s="84"/>
      <c r="Q7" s="84"/>
    </row>
    <row r="8" spans="2:17">
      <c r="B8" s="92">
        <v>0</v>
      </c>
      <c r="C8" s="89">
        <v>4.5999999999999999E-2</v>
      </c>
      <c r="D8" s="90">
        <v>0</v>
      </c>
      <c r="E8" s="84"/>
      <c r="F8" s="84"/>
      <c r="G8" s="84"/>
      <c r="H8" s="84"/>
      <c r="I8" s="84"/>
      <c r="J8" s="84"/>
      <c r="K8" s="84"/>
      <c r="L8" s="84"/>
      <c r="M8" s="84"/>
      <c r="N8" s="84"/>
      <c r="O8" s="84"/>
      <c r="P8" s="84"/>
      <c r="Q8" s="84"/>
    </row>
    <row r="9" spans="2:17">
      <c r="B9" s="84"/>
      <c r="C9" s="84"/>
      <c r="D9" s="84"/>
      <c r="E9" s="84"/>
      <c r="F9" s="84"/>
      <c r="G9" s="84"/>
      <c r="H9" s="84"/>
      <c r="I9" s="84"/>
      <c r="J9" s="84"/>
      <c r="K9" s="84"/>
      <c r="L9" s="84"/>
      <c r="M9" s="84"/>
      <c r="N9" s="84"/>
      <c r="O9" s="84"/>
      <c r="P9" s="84"/>
      <c r="Q9" s="84"/>
    </row>
    <row r="10" spans="2:17">
      <c r="B10" s="84"/>
      <c r="C10" s="84"/>
      <c r="D10" s="84"/>
      <c r="E10" s="93"/>
      <c r="F10" s="84"/>
      <c r="G10" s="84"/>
      <c r="H10" s="84"/>
      <c r="I10" s="84"/>
      <c r="J10" s="84"/>
      <c r="K10" s="84"/>
      <c r="L10" s="84"/>
      <c r="M10" s="84"/>
      <c r="N10" s="84"/>
      <c r="O10" s="84"/>
      <c r="P10" s="84"/>
      <c r="Q10" s="84"/>
    </row>
    <row r="11" spans="2:17" ht="15">
      <c r="B11" s="102" t="s">
        <v>108</v>
      </c>
      <c r="C11" s="102"/>
      <c r="D11" s="102"/>
      <c r="E11" s="93"/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84"/>
      <c r="Q11" s="84"/>
    </row>
    <row r="12" spans="2:17">
      <c r="B12" s="84"/>
      <c r="C12" s="84"/>
      <c r="D12" s="84"/>
      <c r="E12" s="84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84"/>
    </row>
    <row r="13" spans="2:17">
      <c r="B13" s="94"/>
      <c r="C13" s="95" t="s">
        <v>82</v>
      </c>
      <c r="D13" s="87" t="s">
        <v>114</v>
      </c>
      <c r="E13" s="84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84"/>
    </row>
    <row r="14" spans="2:17">
      <c r="B14" s="88" t="s">
        <v>83</v>
      </c>
      <c r="C14" s="89">
        <v>5.0999999999999997E-2</v>
      </c>
      <c r="D14" s="89" t="s">
        <v>84</v>
      </c>
      <c r="E14" s="96" t="s">
        <v>110</v>
      </c>
      <c r="G14" s="84"/>
      <c r="H14" s="84"/>
      <c r="I14" s="84"/>
      <c r="J14" s="84"/>
      <c r="K14" s="84"/>
      <c r="L14" s="84"/>
      <c r="M14" s="84"/>
      <c r="N14" s="84"/>
      <c r="O14" s="84"/>
      <c r="P14" s="84"/>
      <c r="Q14" s="84"/>
    </row>
    <row r="15" spans="2:17">
      <c r="B15" s="92" t="s">
        <v>85</v>
      </c>
      <c r="C15" s="89">
        <v>5.0999999999999997E-2</v>
      </c>
      <c r="D15" s="89" t="s">
        <v>84</v>
      </c>
      <c r="E15" s="96"/>
      <c r="G15" s="84"/>
      <c r="H15" s="84"/>
      <c r="I15" s="84"/>
      <c r="J15" s="84"/>
      <c r="K15" s="84"/>
      <c r="L15" s="84"/>
      <c r="M15" s="84"/>
      <c r="N15" s="84"/>
      <c r="O15" s="84"/>
      <c r="P15" s="84"/>
      <c r="Q15" s="84"/>
    </row>
    <row r="16" spans="2:17">
      <c r="B16" s="92" t="s">
        <v>86</v>
      </c>
      <c r="C16" s="89">
        <v>4.3999999999999997E-2</v>
      </c>
      <c r="D16" s="89" t="s">
        <v>84</v>
      </c>
      <c r="E16" s="96"/>
      <c r="G16" s="84"/>
      <c r="H16" s="84"/>
      <c r="I16" s="97"/>
      <c r="J16" s="84"/>
      <c r="K16" s="84"/>
      <c r="L16" s="84"/>
      <c r="M16" s="84"/>
      <c r="N16" s="84"/>
      <c r="O16" s="84"/>
      <c r="P16" s="84"/>
      <c r="Q16" s="84"/>
    </row>
    <row r="17" spans="2:17">
      <c r="B17" s="92" t="s">
        <v>87</v>
      </c>
      <c r="C17" s="89">
        <v>4.5999999999999999E-2</v>
      </c>
      <c r="D17" s="89" t="s">
        <v>84</v>
      </c>
      <c r="E17" s="96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</row>
    <row r="18" spans="2:17">
      <c r="B18" s="92" t="s">
        <v>88</v>
      </c>
      <c r="C18" s="89">
        <v>4.9000000000000002E-2</v>
      </c>
      <c r="D18" s="89" t="s">
        <v>84</v>
      </c>
      <c r="E18" s="96"/>
      <c r="G18" s="84"/>
      <c r="H18" s="84"/>
      <c r="I18" s="84"/>
      <c r="J18" s="84"/>
      <c r="K18" s="84"/>
      <c r="L18" s="84"/>
      <c r="M18" s="84"/>
      <c r="N18" s="84"/>
      <c r="O18" s="84"/>
      <c r="P18" s="84"/>
      <c r="Q18" s="84"/>
    </row>
    <row r="19" spans="2:17">
      <c r="B19" s="92" t="s">
        <v>89</v>
      </c>
      <c r="C19" s="89">
        <v>5.2999999999999999E-2</v>
      </c>
      <c r="D19" s="89" t="s">
        <v>84</v>
      </c>
      <c r="E19" s="96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</row>
    <row r="20" spans="2:17">
      <c r="B20" s="98"/>
      <c r="E20" s="99"/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4"/>
    </row>
    <row r="21" spans="2:17">
      <c r="B21" s="92" t="s">
        <v>90</v>
      </c>
      <c r="C21" s="89">
        <v>4.9000000000000002E-2</v>
      </c>
      <c r="D21" s="89" t="s">
        <v>84</v>
      </c>
      <c r="E21" s="96" t="s">
        <v>111</v>
      </c>
      <c r="G21" s="84"/>
      <c r="H21" s="84"/>
      <c r="I21" s="84"/>
      <c r="J21" s="84"/>
      <c r="K21" s="84"/>
      <c r="L21" s="84"/>
      <c r="M21" s="84"/>
      <c r="N21" s="84"/>
      <c r="O21" s="84"/>
      <c r="P21" s="84"/>
      <c r="Q21" s="84"/>
    </row>
    <row r="22" spans="2:17">
      <c r="B22" s="92" t="s">
        <v>91</v>
      </c>
      <c r="C22" s="89">
        <v>0.05</v>
      </c>
      <c r="D22" s="89" t="s">
        <v>84</v>
      </c>
      <c r="E22" s="96"/>
      <c r="G22" s="84"/>
      <c r="H22" s="84"/>
      <c r="I22" s="84"/>
      <c r="J22" s="84"/>
      <c r="K22" s="84"/>
      <c r="L22" s="84"/>
      <c r="M22" s="84"/>
      <c r="N22" s="84"/>
      <c r="O22" s="84"/>
      <c r="P22" s="84"/>
      <c r="Q22" s="84"/>
    </row>
    <row r="23" spans="2:17">
      <c r="B23" s="92" t="s">
        <v>92</v>
      </c>
      <c r="C23" s="89">
        <v>0.05</v>
      </c>
      <c r="D23" s="89" t="s">
        <v>84</v>
      </c>
      <c r="E23" s="96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</row>
    <row r="24" spans="2:17">
      <c r="B24" s="92" t="s">
        <v>93</v>
      </c>
      <c r="C24" s="89">
        <v>4.3999999999999997E-2</v>
      </c>
      <c r="D24" s="89" t="s">
        <v>84</v>
      </c>
      <c r="E24" s="96"/>
      <c r="G24" s="84"/>
      <c r="H24" s="84"/>
      <c r="I24" s="84"/>
      <c r="J24" s="84"/>
      <c r="K24" s="84"/>
      <c r="L24" s="84"/>
      <c r="M24" s="84"/>
      <c r="N24" s="84"/>
      <c r="O24" s="84"/>
      <c r="P24" s="84"/>
      <c r="Q24" s="84"/>
    </row>
    <row r="25" spans="2:17">
      <c r="B25" s="92" t="s">
        <v>94</v>
      </c>
      <c r="C25" s="89">
        <v>0.04</v>
      </c>
      <c r="D25" s="89" t="s">
        <v>84</v>
      </c>
      <c r="E25" s="96"/>
      <c r="G25" s="84"/>
      <c r="H25" s="84"/>
      <c r="I25" s="84"/>
      <c r="J25" s="84"/>
      <c r="K25" s="84"/>
      <c r="L25" s="84"/>
      <c r="M25" s="84"/>
      <c r="N25" s="84"/>
      <c r="O25" s="84"/>
      <c r="P25" s="84"/>
      <c r="Q25" s="84"/>
    </row>
    <row r="26" spans="2:17">
      <c r="B26" s="92" t="s">
        <v>95</v>
      </c>
      <c r="C26" s="89">
        <v>4.3999999999999997E-2</v>
      </c>
      <c r="D26" s="89" t="s">
        <v>84</v>
      </c>
      <c r="E26" s="96"/>
      <c r="G26" s="84"/>
      <c r="H26" s="84"/>
      <c r="I26" s="84"/>
      <c r="J26" s="84"/>
      <c r="K26" s="84"/>
      <c r="L26" s="84"/>
      <c r="M26" s="84"/>
      <c r="N26" s="84"/>
      <c r="O26" s="84"/>
      <c r="P26" s="84"/>
      <c r="Q26" s="84"/>
    </row>
    <row r="27" spans="2:17">
      <c r="B27" s="92" t="s">
        <v>96</v>
      </c>
      <c r="C27" s="89">
        <v>4.8000000000000001E-2</v>
      </c>
      <c r="D27" s="89" t="s">
        <v>84</v>
      </c>
      <c r="E27" s="96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</row>
    <row r="28" spans="2:17">
      <c r="B28" s="98"/>
      <c r="E28" s="99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</row>
    <row r="29" spans="2:17">
      <c r="B29" s="92" t="s">
        <v>97</v>
      </c>
      <c r="C29" s="89">
        <v>4.5999999999999999E-2</v>
      </c>
      <c r="D29" s="89" t="s">
        <v>84</v>
      </c>
      <c r="E29" s="100" t="s">
        <v>112</v>
      </c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</row>
    <row r="30" spans="2:17" ht="15.75" customHeight="1">
      <c r="B30" s="92" t="s">
        <v>98</v>
      </c>
      <c r="C30" s="89">
        <v>4.3999999999999997E-2</v>
      </c>
      <c r="D30" s="89" t="s">
        <v>84</v>
      </c>
      <c r="E30" s="100"/>
      <c r="F30" s="84"/>
      <c r="G30" s="84"/>
      <c r="H30" s="84"/>
      <c r="I30" s="84"/>
      <c r="J30" s="84"/>
      <c r="K30" s="84"/>
      <c r="L30" s="84"/>
      <c r="M30" s="84"/>
      <c r="N30" s="84"/>
      <c r="O30" s="84"/>
      <c r="P30" s="84"/>
      <c r="Q30" s="84"/>
    </row>
    <row r="31" spans="2:17">
      <c r="B31" s="93"/>
      <c r="C31" s="93"/>
      <c r="D31" s="93"/>
      <c r="E31" s="93"/>
      <c r="F31" s="84"/>
      <c r="G31" s="84"/>
      <c r="H31" s="84"/>
      <c r="I31" s="84"/>
      <c r="J31" s="84"/>
      <c r="K31" s="84"/>
      <c r="L31" s="84"/>
      <c r="M31" s="84"/>
      <c r="N31" s="84"/>
      <c r="O31" s="84"/>
      <c r="P31" s="84"/>
      <c r="Q31" s="84"/>
    </row>
    <row r="32" spans="2:17">
      <c r="B32" s="84"/>
      <c r="C32" s="84"/>
      <c r="D32" s="84"/>
      <c r="E32" s="93"/>
      <c r="F32" s="84"/>
      <c r="G32" s="84"/>
      <c r="H32" s="84"/>
      <c r="I32" s="84"/>
      <c r="J32" s="84"/>
      <c r="K32" s="84"/>
      <c r="L32" s="84"/>
      <c r="M32" s="84"/>
      <c r="N32" s="84"/>
      <c r="O32" s="84"/>
      <c r="P32" s="84"/>
      <c r="Q32" s="84"/>
    </row>
    <row r="33" spans="2:17">
      <c r="B33" s="84"/>
      <c r="C33" s="84"/>
      <c r="D33" s="84"/>
      <c r="E33" s="93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</row>
    <row r="34" spans="2:17">
      <c r="B34" s="84"/>
      <c r="C34" s="84"/>
      <c r="D34" s="84"/>
      <c r="E34" s="93"/>
      <c r="F34" s="84"/>
      <c r="G34" s="84"/>
      <c r="H34" s="84"/>
      <c r="I34" s="84"/>
      <c r="J34" s="84"/>
      <c r="K34" s="84"/>
      <c r="L34" s="84"/>
      <c r="M34" s="84"/>
      <c r="N34" s="84"/>
      <c r="O34" s="84"/>
      <c r="P34" s="84"/>
      <c r="Q34" s="84"/>
    </row>
    <row r="35" spans="2:17">
      <c r="B35" s="84"/>
      <c r="C35" s="84"/>
      <c r="D35" s="84"/>
      <c r="E35" s="93"/>
      <c r="F35" s="84"/>
      <c r="G35" s="84"/>
      <c r="H35" s="84"/>
      <c r="I35" s="84"/>
      <c r="J35" s="84"/>
      <c r="K35" s="84"/>
      <c r="L35" s="84"/>
      <c r="M35" s="84"/>
      <c r="N35" s="84"/>
      <c r="O35" s="84"/>
      <c r="P35" s="84"/>
      <c r="Q35" s="84"/>
    </row>
    <row r="36" spans="2:17">
      <c r="B36" s="84"/>
      <c r="C36" s="84"/>
      <c r="D36" s="84"/>
      <c r="E36" s="93"/>
      <c r="F36" s="84"/>
      <c r="G36" s="84"/>
      <c r="H36" s="84"/>
      <c r="I36" s="84"/>
      <c r="J36" s="84"/>
      <c r="K36" s="84"/>
      <c r="L36" s="84"/>
      <c r="M36" s="84"/>
      <c r="N36" s="84"/>
      <c r="O36" s="84"/>
      <c r="P36" s="84"/>
      <c r="Q36" s="84"/>
    </row>
    <row r="37" spans="2:17">
      <c r="B37" s="84"/>
      <c r="C37" s="84"/>
      <c r="D37" s="84"/>
      <c r="E37" s="93"/>
      <c r="F37" s="84"/>
      <c r="G37" s="84"/>
      <c r="H37" s="84"/>
      <c r="I37" s="84"/>
      <c r="J37" s="84"/>
      <c r="K37" s="84"/>
      <c r="L37" s="84"/>
      <c r="M37" s="84"/>
      <c r="N37" s="84"/>
      <c r="O37" s="84"/>
      <c r="P37" s="84"/>
      <c r="Q37" s="84"/>
    </row>
    <row r="38" spans="2:17">
      <c r="B38" s="84"/>
      <c r="C38" s="84"/>
      <c r="D38" s="84"/>
      <c r="E38" s="93"/>
      <c r="F38" s="84"/>
      <c r="G38" s="84"/>
      <c r="H38" s="84"/>
      <c r="I38" s="84"/>
      <c r="J38" s="84"/>
      <c r="K38" s="84"/>
      <c r="L38" s="84"/>
      <c r="M38" s="84"/>
      <c r="N38" s="84"/>
      <c r="O38" s="84"/>
      <c r="P38" s="84"/>
      <c r="Q38" s="84"/>
    </row>
    <row r="39" spans="2:17">
      <c r="B39" s="84"/>
      <c r="C39" s="84"/>
      <c r="D39" s="84"/>
      <c r="E39" s="84"/>
      <c r="F39" s="84"/>
      <c r="G39" s="84"/>
      <c r="H39" s="84"/>
      <c r="I39" s="84"/>
      <c r="J39" s="84"/>
      <c r="K39" s="84"/>
      <c r="L39" s="84"/>
      <c r="M39" s="84"/>
      <c r="N39" s="84"/>
      <c r="O39" s="84"/>
      <c r="P39" s="84"/>
      <c r="Q39" s="84"/>
    </row>
    <row r="40" spans="2:17"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/>
      <c r="M40" s="84"/>
      <c r="N40" s="84"/>
      <c r="O40" s="84"/>
      <c r="P40" s="84"/>
      <c r="Q40" s="84"/>
    </row>
    <row r="41" spans="2:17"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/>
      <c r="M41" s="84"/>
      <c r="N41" s="84"/>
      <c r="O41" s="84"/>
      <c r="P41" s="84"/>
      <c r="Q41" s="84"/>
    </row>
    <row r="42" spans="2:17">
      <c r="B42" s="84"/>
      <c r="C42" s="84"/>
      <c r="D42" s="84"/>
      <c r="E42" s="84"/>
      <c r="F42" s="101"/>
      <c r="G42" s="84"/>
      <c r="H42" s="84"/>
      <c r="I42" s="84"/>
      <c r="J42" s="84"/>
      <c r="K42" s="84"/>
      <c r="L42" s="84"/>
      <c r="M42" s="84"/>
      <c r="N42" s="84"/>
      <c r="O42" s="84"/>
      <c r="P42" s="84"/>
      <c r="Q42" s="84"/>
    </row>
    <row r="43" spans="2:17">
      <c r="B43" s="84"/>
      <c r="C43" s="84"/>
      <c r="D43" s="84"/>
      <c r="E43" s="84"/>
      <c r="F43" s="101"/>
      <c r="G43" s="84"/>
      <c r="H43" s="84"/>
      <c r="I43" s="84"/>
      <c r="J43" s="84"/>
      <c r="K43" s="84"/>
      <c r="L43" s="84"/>
      <c r="M43" s="84"/>
      <c r="N43" s="84"/>
      <c r="O43" s="84"/>
      <c r="P43" s="84"/>
      <c r="Q43" s="84"/>
    </row>
    <row r="44" spans="2:17">
      <c r="B44" s="84"/>
      <c r="C44" s="84"/>
      <c r="D44" s="84"/>
      <c r="E44" s="84"/>
      <c r="F44" s="101"/>
      <c r="G44" s="84"/>
      <c r="H44" s="84"/>
      <c r="I44" s="84"/>
      <c r="J44" s="84"/>
      <c r="K44" s="84"/>
      <c r="L44" s="84"/>
      <c r="M44" s="84"/>
      <c r="N44" s="84"/>
      <c r="O44" s="84"/>
      <c r="P44" s="84"/>
      <c r="Q44" s="84"/>
    </row>
    <row r="45" spans="2:17">
      <c r="B45" s="84"/>
      <c r="C45" s="84"/>
      <c r="D45" s="84"/>
      <c r="E45" s="84"/>
      <c r="F45" s="101"/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</row>
    <row r="46" spans="2:17">
      <c r="B46" s="84"/>
      <c r="C46" s="84"/>
      <c r="D46" s="84"/>
      <c r="E46" s="84"/>
      <c r="F46" s="101"/>
      <c r="G46" s="84"/>
      <c r="H46" s="84"/>
      <c r="I46" s="84"/>
      <c r="J46" s="84"/>
      <c r="K46" s="84"/>
      <c r="L46" s="84"/>
      <c r="M46" s="84"/>
      <c r="N46" s="84"/>
      <c r="O46" s="84"/>
      <c r="P46" s="84"/>
      <c r="Q46" s="84"/>
    </row>
    <row r="47" spans="2:17">
      <c r="B47" s="84"/>
      <c r="C47" s="84"/>
      <c r="D47" s="84"/>
      <c r="E47" s="84"/>
      <c r="F47" s="101"/>
      <c r="G47" s="84"/>
      <c r="H47" s="84"/>
      <c r="I47" s="84"/>
      <c r="J47" s="84"/>
      <c r="K47" s="84"/>
      <c r="L47" s="84"/>
      <c r="M47" s="84"/>
      <c r="N47" s="84"/>
      <c r="O47" s="84"/>
      <c r="P47" s="84"/>
      <c r="Q47" s="84"/>
    </row>
    <row r="48" spans="2:17">
      <c r="B48" s="84"/>
      <c r="C48" s="84"/>
      <c r="D48" s="84"/>
      <c r="E48" s="84"/>
      <c r="F48" s="101"/>
      <c r="G48" s="84"/>
      <c r="H48" s="84"/>
      <c r="I48" s="84"/>
      <c r="J48" s="84"/>
      <c r="K48" s="84"/>
      <c r="L48" s="84"/>
      <c r="M48" s="84"/>
      <c r="N48" s="84"/>
      <c r="O48" s="84"/>
      <c r="P48" s="84"/>
      <c r="Q48" s="84"/>
    </row>
    <row r="49" spans="2:17">
      <c r="B49" s="84"/>
      <c r="C49" s="84"/>
      <c r="D49" s="84"/>
      <c r="E49" s="84"/>
      <c r="F49" s="101"/>
      <c r="G49" s="84"/>
      <c r="H49" s="84"/>
      <c r="I49" s="84"/>
      <c r="J49" s="84"/>
      <c r="K49" s="84"/>
      <c r="L49" s="84"/>
      <c r="M49" s="84"/>
      <c r="N49" s="84"/>
      <c r="O49" s="84"/>
      <c r="P49" s="84"/>
      <c r="Q49" s="84"/>
    </row>
    <row r="50" spans="2:17">
      <c r="B50" s="97"/>
      <c r="C50" s="97"/>
      <c r="D50" s="97"/>
      <c r="E50" s="84"/>
      <c r="F50" s="101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</row>
    <row r="51" spans="2:17">
      <c r="B51" s="84"/>
      <c r="C51" s="84"/>
      <c r="D51" s="84"/>
      <c r="E51" s="84"/>
      <c r="F51" s="101"/>
      <c r="G51" s="84"/>
      <c r="H51" s="84"/>
      <c r="I51" s="84"/>
      <c r="J51" s="97"/>
      <c r="K51" s="97"/>
      <c r="L51" s="97"/>
      <c r="M51" s="97"/>
      <c r="N51" s="97"/>
      <c r="O51" s="97"/>
      <c r="P51" s="97"/>
      <c r="Q51" s="97"/>
    </row>
    <row r="52" spans="2:17">
      <c r="B52" s="84"/>
      <c r="C52" s="84"/>
      <c r="D52" s="84"/>
      <c r="E52" s="84"/>
      <c r="F52" s="101"/>
      <c r="G52" s="84"/>
      <c r="H52" s="84"/>
      <c r="I52" s="84"/>
      <c r="J52" s="84"/>
      <c r="K52" s="84"/>
      <c r="L52" s="84"/>
      <c r="M52" s="84"/>
      <c r="N52" s="84"/>
      <c r="O52" s="84"/>
      <c r="P52" s="84"/>
      <c r="Q52" s="84"/>
    </row>
    <row r="53" spans="2:17">
      <c r="B53" s="84"/>
      <c r="C53" s="84"/>
      <c r="D53" s="84"/>
      <c r="E53" s="84"/>
      <c r="F53" s="101"/>
      <c r="G53" s="84"/>
      <c r="H53" s="84"/>
      <c r="I53" s="84"/>
      <c r="J53" s="84"/>
      <c r="K53" s="84"/>
      <c r="L53" s="84"/>
      <c r="M53" s="84"/>
      <c r="N53" s="84"/>
      <c r="O53" s="84"/>
      <c r="P53" s="84"/>
      <c r="Q53" s="84"/>
    </row>
    <row r="54" spans="2:17">
      <c r="B54" s="84"/>
      <c r="C54" s="84"/>
      <c r="D54" s="84"/>
      <c r="E54" s="84"/>
      <c r="F54" s="101"/>
      <c r="G54" s="84"/>
      <c r="H54" s="84"/>
      <c r="I54" s="84"/>
      <c r="J54" s="84"/>
      <c r="K54" s="84"/>
      <c r="L54" s="84"/>
      <c r="M54" s="84"/>
      <c r="N54" s="84"/>
      <c r="O54" s="84"/>
      <c r="P54" s="84"/>
      <c r="Q54" s="84"/>
    </row>
    <row r="55" spans="2:17">
      <c r="B55" s="84"/>
      <c r="C55" s="84"/>
      <c r="D55" s="84"/>
      <c r="E55" s="84"/>
      <c r="F55" s="101"/>
      <c r="G55" s="84"/>
      <c r="H55" s="84"/>
      <c r="I55" s="84"/>
      <c r="J55" s="84"/>
      <c r="K55" s="84"/>
      <c r="L55" s="84"/>
      <c r="M55" s="84"/>
      <c r="N55" s="84"/>
      <c r="O55" s="84"/>
      <c r="P55" s="84"/>
      <c r="Q55" s="84"/>
    </row>
    <row r="56" spans="2:17">
      <c r="B56" s="84"/>
      <c r="C56" s="84"/>
      <c r="D56" s="84"/>
      <c r="E56" s="84"/>
      <c r="F56" s="101"/>
      <c r="G56" s="84"/>
      <c r="H56" s="84"/>
      <c r="I56" s="84"/>
      <c r="J56" s="84"/>
      <c r="K56" s="84"/>
      <c r="L56" s="84"/>
      <c r="M56" s="84"/>
      <c r="N56" s="84"/>
      <c r="O56" s="84"/>
      <c r="P56" s="84"/>
      <c r="Q56" s="84"/>
    </row>
    <row r="57" spans="2:17">
      <c r="B57" s="84"/>
      <c r="C57" s="84"/>
      <c r="D57" s="84"/>
      <c r="E57" s="84"/>
      <c r="F57" s="101"/>
      <c r="G57" s="84"/>
      <c r="H57" s="84"/>
      <c r="I57" s="84"/>
      <c r="J57" s="84"/>
      <c r="K57" s="84"/>
      <c r="L57" s="84"/>
      <c r="M57" s="84"/>
      <c r="N57" s="84"/>
      <c r="O57" s="84"/>
      <c r="P57" s="84"/>
      <c r="Q57" s="84"/>
    </row>
    <row r="58" spans="2:17">
      <c r="B58" s="84"/>
      <c r="C58" s="84"/>
      <c r="D58" s="84"/>
      <c r="E58" s="84"/>
      <c r="F58" s="84"/>
      <c r="G58" s="84"/>
      <c r="H58" s="84"/>
      <c r="I58" s="84"/>
      <c r="J58" s="84"/>
      <c r="K58" s="84"/>
      <c r="L58" s="84"/>
      <c r="M58" s="84"/>
      <c r="N58" s="84"/>
      <c r="O58" s="84"/>
      <c r="P58" s="84"/>
      <c r="Q58" s="84"/>
    </row>
    <row r="59" spans="2:17">
      <c r="B59" s="84"/>
      <c r="C59" s="84"/>
      <c r="D59" s="84"/>
      <c r="E59" s="84"/>
      <c r="F59" s="84"/>
      <c r="G59" s="84"/>
      <c r="H59" s="84"/>
      <c r="I59" s="84"/>
      <c r="J59" s="84"/>
      <c r="K59" s="84"/>
      <c r="L59" s="84"/>
      <c r="M59" s="84"/>
      <c r="N59" s="84"/>
      <c r="O59" s="84"/>
      <c r="P59" s="84"/>
      <c r="Q59" s="97"/>
    </row>
    <row r="60" spans="2:17">
      <c r="B60" s="84"/>
      <c r="C60" s="84"/>
      <c r="D60" s="84"/>
      <c r="E60" s="84"/>
      <c r="F60" s="84"/>
      <c r="G60" s="84"/>
      <c r="H60" s="84"/>
      <c r="I60" s="84"/>
      <c r="J60" s="84"/>
      <c r="K60" s="84"/>
      <c r="L60" s="84"/>
      <c r="M60" s="84"/>
      <c r="N60" s="84"/>
      <c r="O60" s="84"/>
      <c r="P60" s="84"/>
      <c r="Q60" s="84"/>
    </row>
    <row r="61" spans="2:17">
      <c r="B61" s="84"/>
      <c r="C61" s="84"/>
      <c r="D61" s="84"/>
      <c r="E61" s="84"/>
      <c r="F61" s="84"/>
      <c r="G61" s="84"/>
      <c r="H61" s="84"/>
      <c r="I61" s="84"/>
      <c r="J61" s="84"/>
      <c r="K61" s="84"/>
      <c r="L61" s="84"/>
      <c r="M61" s="84"/>
      <c r="N61" s="84"/>
      <c r="O61" s="84"/>
      <c r="P61" s="84"/>
      <c r="Q61" s="84"/>
    </row>
    <row r="62" spans="2:17">
      <c r="B62" s="84"/>
      <c r="C62" s="84"/>
      <c r="D62" s="84"/>
      <c r="E62" s="84"/>
      <c r="F62" s="84"/>
      <c r="G62" s="84"/>
      <c r="H62" s="84"/>
      <c r="I62" s="84"/>
      <c r="J62" s="84"/>
      <c r="K62" s="84"/>
      <c r="L62" s="84"/>
      <c r="M62" s="84"/>
      <c r="N62" s="84"/>
      <c r="O62" s="84"/>
      <c r="P62" s="84"/>
      <c r="Q62" s="84"/>
    </row>
    <row r="63" spans="2:17">
      <c r="B63" s="84"/>
      <c r="C63" s="84"/>
      <c r="D63" s="84"/>
      <c r="E63" s="84"/>
      <c r="F63" s="84"/>
      <c r="G63" s="84"/>
      <c r="H63" s="84"/>
      <c r="I63" s="84"/>
      <c r="J63" s="84"/>
      <c r="K63" s="84"/>
      <c r="L63" s="84"/>
      <c r="M63" s="84"/>
      <c r="N63" s="84"/>
      <c r="O63" s="84"/>
      <c r="P63" s="84"/>
      <c r="Q63" s="84"/>
    </row>
    <row r="64" spans="2:17">
      <c r="B64" s="84"/>
      <c r="C64" s="84"/>
      <c r="D64" s="84"/>
      <c r="E64" s="84"/>
      <c r="F64" s="84"/>
      <c r="G64" s="84"/>
      <c r="H64" s="84"/>
      <c r="I64" s="84"/>
      <c r="J64" s="84"/>
      <c r="K64" s="84"/>
      <c r="L64" s="84"/>
      <c r="M64" s="84"/>
      <c r="N64" s="84"/>
      <c r="O64" s="84"/>
      <c r="P64" s="84"/>
      <c r="Q64" s="84"/>
    </row>
    <row r="65" spans="2:17">
      <c r="B65" s="84"/>
      <c r="C65" s="84"/>
      <c r="D65" s="84"/>
      <c r="E65" s="84"/>
      <c r="F65" s="84"/>
      <c r="G65" s="84"/>
      <c r="H65" s="84"/>
      <c r="I65" s="84"/>
      <c r="J65" s="84"/>
      <c r="K65" s="84"/>
      <c r="L65" s="84"/>
      <c r="M65" s="84"/>
      <c r="N65" s="84"/>
      <c r="O65" s="84"/>
      <c r="P65" s="84"/>
      <c r="Q65" s="84"/>
    </row>
    <row r="66" spans="2:17">
      <c r="B66" s="84"/>
      <c r="C66" s="84"/>
      <c r="D66" s="84"/>
      <c r="E66" s="84"/>
      <c r="F66" s="84"/>
      <c r="G66" s="84"/>
      <c r="H66" s="84"/>
      <c r="I66" s="84"/>
      <c r="J66" s="84"/>
      <c r="K66" s="84"/>
      <c r="L66" s="84"/>
      <c r="M66" s="84"/>
      <c r="N66" s="84"/>
      <c r="O66" s="84"/>
      <c r="P66" s="84"/>
      <c r="Q66" s="84"/>
    </row>
    <row r="67" spans="2:17">
      <c r="B67" s="84"/>
      <c r="C67" s="84"/>
      <c r="D67" s="84"/>
      <c r="E67" s="84"/>
      <c r="F67" s="84"/>
      <c r="G67" s="84"/>
      <c r="H67" s="84"/>
      <c r="I67" s="84"/>
      <c r="J67" s="84"/>
      <c r="K67" s="84"/>
      <c r="L67" s="84"/>
      <c r="M67" s="84"/>
      <c r="N67" s="84"/>
      <c r="O67" s="84"/>
      <c r="P67" s="84"/>
      <c r="Q67" s="84"/>
    </row>
    <row r="68" spans="2:17">
      <c r="B68" s="84"/>
      <c r="C68" s="84"/>
      <c r="D68" s="84"/>
      <c r="E68" s="84"/>
      <c r="F68" s="84"/>
      <c r="G68" s="84"/>
      <c r="H68" s="84"/>
      <c r="I68" s="84"/>
      <c r="J68" s="84"/>
      <c r="K68" s="84"/>
      <c r="L68" s="84"/>
      <c r="M68" s="84"/>
      <c r="N68" s="84"/>
      <c r="O68" s="84"/>
      <c r="P68" s="84"/>
      <c r="Q68" s="84"/>
    </row>
    <row r="69" spans="2:17"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84"/>
      <c r="M69" s="84"/>
      <c r="N69" s="84"/>
      <c r="O69" s="84"/>
      <c r="P69" s="84"/>
      <c r="Q69" s="84"/>
    </row>
    <row r="70" spans="2:17">
      <c r="B70" s="84"/>
      <c r="C70" s="84"/>
      <c r="D70" s="84"/>
      <c r="E70" s="84"/>
      <c r="F70" s="84"/>
      <c r="G70" s="84"/>
      <c r="H70" s="84"/>
      <c r="I70" s="84"/>
      <c r="J70" s="84"/>
      <c r="K70" s="84"/>
      <c r="L70" s="84"/>
      <c r="M70" s="84"/>
      <c r="N70" s="84"/>
      <c r="O70" s="84"/>
      <c r="P70" s="84"/>
      <c r="Q70" s="84"/>
    </row>
    <row r="71" spans="2:17">
      <c r="B71" s="84"/>
      <c r="C71" s="84"/>
      <c r="D71" s="84"/>
      <c r="E71" s="84"/>
      <c r="F71" s="84"/>
      <c r="G71" s="84"/>
      <c r="H71" s="84"/>
      <c r="I71" s="84"/>
      <c r="J71" s="84"/>
      <c r="K71" s="84"/>
      <c r="L71" s="84"/>
      <c r="M71" s="84"/>
      <c r="N71" s="84"/>
      <c r="O71" s="84"/>
      <c r="P71" s="84"/>
      <c r="Q71" s="84"/>
    </row>
    <row r="72" spans="2:17">
      <c r="B72" s="84"/>
      <c r="C72" s="84"/>
      <c r="D72" s="84"/>
      <c r="E72" s="84"/>
      <c r="F72" s="84"/>
      <c r="G72" s="84"/>
      <c r="H72" s="84"/>
      <c r="I72" s="84"/>
      <c r="J72" s="84"/>
      <c r="K72" s="84"/>
      <c r="L72" s="84"/>
      <c r="M72" s="84"/>
      <c r="N72" s="84"/>
      <c r="O72" s="84"/>
      <c r="P72" s="84"/>
      <c r="Q72" s="97"/>
    </row>
    <row r="73" spans="2:17">
      <c r="B73" s="84"/>
      <c r="C73" s="84"/>
      <c r="D73" s="84"/>
      <c r="E73" s="84"/>
      <c r="F73" s="84"/>
      <c r="G73" s="84"/>
      <c r="H73" s="84"/>
      <c r="I73" s="84"/>
      <c r="J73" s="84"/>
      <c r="K73" s="84"/>
      <c r="L73" s="84"/>
      <c r="M73" s="84"/>
      <c r="N73" s="84"/>
      <c r="O73" s="84"/>
      <c r="P73" s="84"/>
      <c r="Q73" s="84"/>
    </row>
    <row r="74" spans="2:17">
      <c r="B74" s="84"/>
      <c r="C74" s="84"/>
      <c r="D74" s="84"/>
      <c r="E74" s="84"/>
      <c r="F74" s="84"/>
      <c r="G74" s="84"/>
      <c r="H74" s="84"/>
      <c r="I74" s="84"/>
      <c r="J74" s="84"/>
      <c r="K74" s="84"/>
      <c r="L74" s="84"/>
      <c r="M74" s="84"/>
      <c r="N74" s="84"/>
      <c r="O74" s="84"/>
      <c r="P74" s="84"/>
      <c r="Q74" s="84"/>
    </row>
  </sheetData>
  <mergeCells count="5">
    <mergeCell ref="B11:D11"/>
    <mergeCell ref="B4:D4"/>
    <mergeCell ref="E14:E19"/>
    <mergeCell ref="E21:E27"/>
    <mergeCell ref="E29:E3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8"/>
  <sheetViews>
    <sheetView zoomScaleNormal="100" workbookViewId="0">
      <selection activeCell="K6" sqref="K6"/>
    </sheetView>
  </sheetViews>
  <sheetFormatPr baseColWidth="10" defaultRowHeight="14.25"/>
  <cols>
    <col min="1" max="2" width="11.19921875" style="55"/>
    <col min="3" max="19" width="6.09765625" style="55" customWidth="1"/>
    <col min="20" max="16384" width="11.19921875" style="55"/>
  </cols>
  <sheetData>
    <row r="3" spans="1:17" ht="15">
      <c r="B3" s="41" t="s">
        <v>74</v>
      </c>
    </row>
    <row r="5" spans="1:17" ht="15">
      <c r="C5" s="49" t="s">
        <v>119</v>
      </c>
      <c r="D5" s="49"/>
      <c r="E5" s="49"/>
      <c r="F5" s="49"/>
      <c r="G5" s="49"/>
      <c r="H5" s="57"/>
    </row>
    <row r="6" spans="1:17" ht="25.5">
      <c r="B6" s="12" t="s">
        <v>31</v>
      </c>
      <c r="C6" s="43">
        <v>1</v>
      </c>
      <c r="D6" s="43">
        <v>2</v>
      </c>
      <c r="E6" s="43">
        <v>3</v>
      </c>
      <c r="F6" s="43">
        <v>4</v>
      </c>
      <c r="G6" s="43">
        <v>5</v>
      </c>
      <c r="H6" s="5" t="s">
        <v>118</v>
      </c>
      <c r="I6" s="5" t="s">
        <v>19</v>
      </c>
    </row>
    <row r="7" spans="1:17">
      <c r="B7" s="13" t="s">
        <v>17</v>
      </c>
      <c r="C7" s="38">
        <v>3.36</v>
      </c>
      <c r="D7" s="38">
        <v>3.29</v>
      </c>
      <c r="E7" s="38">
        <v>3.22</v>
      </c>
      <c r="F7" s="38">
        <v>3.21</v>
      </c>
      <c r="G7" s="38">
        <v>3.04</v>
      </c>
      <c r="H7" s="79">
        <f>AVERAGE(C7:G7)</f>
        <v>3.2240000000000002</v>
      </c>
      <c r="I7" s="76">
        <f>_xlfn.STDEV.P(C7:G7)/AVERAGE(C7:G7)</f>
        <v>3.3094239871834082E-2</v>
      </c>
    </row>
    <row r="8" spans="1:17">
      <c r="B8" s="13" t="s">
        <v>17</v>
      </c>
      <c r="C8" s="38">
        <v>3.41</v>
      </c>
      <c r="D8" s="38">
        <v>3.24</v>
      </c>
      <c r="E8" s="38">
        <v>3.14</v>
      </c>
      <c r="F8" s="38">
        <v>3.22</v>
      </c>
      <c r="G8" s="38">
        <v>3.24</v>
      </c>
      <c r="H8" s="79">
        <f>AVERAGE(C8:G8)</f>
        <v>3.25</v>
      </c>
      <c r="I8" s="76">
        <f>_xlfn.STDEV.P(C8:G8)/AVERAGE(C8:G8)</f>
        <v>2.7104880671440297E-2</v>
      </c>
    </row>
    <row r="9" spans="1:17">
      <c r="B9" s="13" t="s">
        <v>0</v>
      </c>
      <c r="C9" s="38">
        <v>5.01</v>
      </c>
      <c r="D9" s="38">
        <v>4.99</v>
      </c>
      <c r="E9" s="38">
        <v>5.23</v>
      </c>
      <c r="F9" s="38">
        <v>4.9800000000000004</v>
      </c>
      <c r="G9" s="38">
        <v>5.04</v>
      </c>
      <c r="H9" s="79">
        <f>AVERAGE(C9:G9)</f>
        <v>5.05</v>
      </c>
      <c r="I9" s="76">
        <f>_xlfn.STDEV.P(C9:G9)/AVERAGE(C9:G9)</f>
        <v>1.8277989321527664E-2</v>
      </c>
    </row>
    <row r="10" spans="1:17">
      <c r="B10" s="13" t="s">
        <v>20</v>
      </c>
      <c r="C10" s="40">
        <v>0.94</v>
      </c>
      <c r="D10" s="40">
        <v>1.1499999999999999</v>
      </c>
      <c r="E10" s="40">
        <v>0.93</v>
      </c>
      <c r="F10" s="40">
        <v>0.94</v>
      </c>
      <c r="G10" s="40">
        <v>0.93</v>
      </c>
      <c r="H10" s="79">
        <v>0.97799999999999998</v>
      </c>
      <c r="I10" s="76">
        <v>8.8053374812314844E-2</v>
      </c>
    </row>
    <row r="11" spans="1:17">
      <c r="B11" s="13" t="s">
        <v>25</v>
      </c>
      <c r="C11" s="40">
        <v>31.96</v>
      </c>
      <c r="D11" s="40">
        <v>32.4</v>
      </c>
      <c r="E11" s="40">
        <v>31.97</v>
      </c>
      <c r="F11" s="40">
        <v>31.04</v>
      </c>
      <c r="G11" s="40">
        <v>32.65</v>
      </c>
      <c r="H11" s="79">
        <v>32.004000000000005</v>
      </c>
      <c r="I11" s="76">
        <v>1.7151345158425001E-2</v>
      </c>
    </row>
    <row r="14" spans="1:17" ht="15">
      <c r="B14" s="41" t="s">
        <v>75</v>
      </c>
    </row>
    <row r="16" spans="1:17">
      <c r="A16" s="18"/>
      <c r="B16" s="26" t="s">
        <v>49</v>
      </c>
      <c r="C16" s="48" t="s">
        <v>115</v>
      </c>
      <c r="D16" s="49"/>
      <c r="E16" s="49"/>
      <c r="F16" s="49"/>
      <c r="G16" s="49"/>
      <c r="H16" s="48" t="s">
        <v>116</v>
      </c>
      <c r="I16" s="49"/>
      <c r="J16" s="49"/>
      <c r="K16" s="49"/>
      <c r="L16" s="49"/>
      <c r="M16" s="48" t="s">
        <v>117</v>
      </c>
      <c r="N16" s="49"/>
      <c r="O16" s="49"/>
      <c r="P16" s="49"/>
      <c r="Q16" s="49"/>
    </row>
    <row r="17" spans="1:21">
      <c r="A17" s="18"/>
      <c r="B17" s="26" t="s">
        <v>50</v>
      </c>
      <c r="C17" s="49">
        <v>1</v>
      </c>
      <c r="D17" s="49"/>
      <c r="E17" s="49"/>
      <c r="F17" s="49"/>
      <c r="G17" s="49"/>
      <c r="H17" s="49">
        <v>1</v>
      </c>
      <c r="I17" s="49"/>
      <c r="J17" s="49"/>
      <c r="K17" s="49"/>
      <c r="L17" s="49"/>
      <c r="M17" s="49">
        <v>2</v>
      </c>
      <c r="N17" s="49"/>
      <c r="O17" s="49"/>
      <c r="P17" s="49"/>
      <c r="Q17" s="49"/>
    </row>
    <row r="18" spans="1:21">
      <c r="A18" s="18"/>
      <c r="B18" s="26" t="s">
        <v>51</v>
      </c>
      <c r="C18" s="49">
        <v>2</v>
      </c>
      <c r="D18" s="49"/>
      <c r="E18" s="49"/>
      <c r="F18" s="49"/>
      <c r="G18" s="49"/>
      <c r="H18" s="49">
        <v>3</v>
      </c>
      <c r="I18" s="49"/>
      <c r="J18" s="49"/>
      <c r="K18" s="49"/>
      <c r="L18" s="49"/>
      <c r="M18" s="49">
        <v>3</v>
      </c>
      <c r="N18" s="49"/>
      <c r="O18" s="49"/>
      <c r="P18" s="49"/>
      <c r="Q18" s="49"/>
    </row>
    <row r="19" spans="1:21">
      <c r="A19" s="18"/>
      <c r="B19" s="26"/>
      <c r="C19" s="49" t="s">
        <v>119</v>
      </c>
      <c r="D19" s="49"/>
      <c r="E19" s="49"/>
      <c r="F19" s="49"/>
      <c r="G19" s="49"/>
      <c r="H19" s="49" t="s">
        <v>119</v>
      </c>
      <c r="I19" s="49"/>
      <c r="J19" s="49"/>
      <c r="K19" s="49"/>
      <c r="L19" s="49"/>
      <c r="M19" s="49" t="s">
        <v>119</v>
      </c>
      <c r="N19" s="49"/>
      <c r="O19" s="49"/>
      <c r="P19" s="49"/>
      <c r="Q19" s="49"/>
    </row>
    <row r="20" spans="1:21" ht="25.5">
      <c r="A20" s="18"/>
      <c r="B20" s="12" t="s">
        <v>5</v>
      </c>
      <c r="C20" s="11">
        <v>1</v>
      </c>
      <c r="D20" s="11">
        <v>2</v>
      </c>
      <c r="E20" s="11">
        <v>3</v>
      </c>
      <c r="F20" s="11">
        <v>4</v>
      </c>
      <c r="G20" s="11">
        <v>5</v>
      </c>
      <c r="H20" s="11">
        <v>1</v>
      </c>
      <c r="I20" s="11">
        <v>2</v>
      </c>
      <c r="J20" s="11">
        <v>3</v>
      </c>
      <c r="K20" s="11">
        <v>4</v>
      </c>
      <c r="L20" s="11">
        <v>5</v>
      </c>
      <c r="M20" s="11">
        <v>1</v>
      </c>
      <c r="N20" s="11">
        <v>2</v>
      </c>
      <c r="O20" s="11">
        <v>3</v>
      </c>
      <c r="P20" s="11">
        <v>4</v>
      </c>
      <c r="Q20" s="11">
        <v>5</v>
      </c>
      <c r="R20" s="5" t="s">
        <v>118</v>
      </c>
      <c r="S20" s="35" t="s">
        <v>19</v>
      </c>
    </row>
    <row r="21" spans="1:21">
      <c r="A21" s="18"/>
      <c r="B21" s="13" t="s">
        <v>17</v>
      </c>
      <c r="C21" s="59">
        <v>3.36</v>
      </c>
      <c r="D21" s="59">
        <v>3.29</v>
      </c>
      <c r="E21" s="59">
        <v>3.22</v>
      </c>
      <c r="F21" s="59">
        <v>3.21</v>
      </c>
      <c r="G21" s="59">
        <v>3.04</v>
      </c>
      <c r="H21" s="59">
        <v>2.95</v>
      </c>
      <c r="I21" s="59">
        <v>3.05</v>
      </c>
      <c r="J21" s="59">
        <v>2.98</v>
      </c>
      <c r="K21" s="59">
        <v>3.11</v>
      </c>
      <c r="L21" s="59">
        <v>3.1</v>
      </c>
      <c r="M21" s="38">
        <v>3.2</v>
      </c>
      <c r="N21" s="38">
        <v>2.95</v>
      </c>
      <c r="O21" s="38">
        <v>2.83</v>
      </c>
      <c r="P21" s="38">
        <v>3.02</v>
      </c>
      <c r="Q21" s="38">
        <v>3.19</v>
      </c>
      <c r="R21" s="79">
        <f>AVERAGE(C21:Q21)</f>
        <v>3.1000000000000005</v>
      </c>
      <c r="S21" s="82">
        <f>_xlfn.STDEV.P(C21:Q21)/AVERAGE(C21:Q21)</f>
        <v>4.5099804534609739E-2</v>
      </c>
    </row>
    <row r="22" spans="1:21">
      <c r="B22" s="13" t="s">
        <v>17</v>
      </c>
      <c r="C22" s="59">
        <v>3.41</v>
      </c>
      <c r="D22" s="59">
        <v>3.24</v>
      </c>
      <c r="E22" s="59">
        <v>3.14</v>
      </c>
      <c r="F22" s="59">
        <v>3.22</v>
      </c>
      <c r="G22" s="59">
        <v>3.24</v>
      </c>
      <c r="H22" s="59">
        <v>3.12</v>
      </c>
      <c r="I22" s="59">
        <v>2.9</v>
      </c>
      <c r="J22" s="59">
        <v>3.28</v>
      </c>
      <c r="K22" s="59">
        <v>3.1</v>
      </c>
      <c r="L22" s="59">
        <v>3.05</v>
      </c>
      <c r="M22" s="38">
        <v>3.02</v>
      </c>
      <c r="N22" s="38">
        <v>3.27</v>
      </c>
      <c r="O22" s="38">
        <v>2.81</v>
      </c>
      <c r="P22" s="38">
        <v>3</v>
      </c>
      <c r="Q22" s="53">
        <v>2.74</v>
      </c>
      <c r="R22" s="79">
        <f>AVERAGE(C22:Q22)</f>
        <v>3.1026666666666673</v>
      </c>
      <c r="S22" s="82">
        <f>_xlfn.STDEV.P(C22:Q22)/AVERAGE(C22:Q22)</f>
        <v>5.7984362389068747E-2</v>
      </c>
    </row>
    <row r="23" spans="1:21">
      <c r="A23" s="18"/>
      <c r="B23" s="13" t="s">
        <v>0</v>
      </c>
      <c r="C23" s="59">
        <v>5.01</v>
      </c>
      <c r="D23" s="59">
        <v>4.99</v>
      </c>
      <c r="E23" s="59">
        <v>5.23</v>
      </c>
      <c r="F23" s="59">
        <v>4.9800000000000004</v>
      </c>
      <c r="G23" s="59">
        <v>5.04</v>
      </c>
      <c r="H23" s="59">
        <v>5.38</v>
      </c>
      <c r="I23" s="59">
        <v>5.39</v>
      </c>
      <c r="J23" s="59">
        <v>5.28</v>
      </c>
      <c r="K23" s="59">
        <v>5.43</v>
      </c>
      <c r="L23" s="59">
        <v>5.27</v>
      </c>
      <c r="M23" s="38">
        <v>4.92</v>
      </c>
      <c r="N23" s="38">
        <v>4.7699999999999996</v>
      </c>
      <c r="O23" s="38">
        <v>5.25</v>
      </c>
      <c r="P23" s="38">
        <v>5.04</v>
      </c>
      <c r="Q23" s="38">
        <v>5.81</v>
      </c>
      <c r="R23" s="79">
        <f>AVERAGE(C23:Q23)</f>
        <v>5.1860000000000008</v>
      </c>
      <c r="S23" s="82">
        <f>_xlfn.STDEV.P(C23:Q23)/AVERAGE(C23:Q23)</f>
        <v>4.84851196887362E-2</v>
      </c>
    </row>
    <row r="24" spans="1:21">
      <c r="A24" s="18"/>
      <c r="B24" s="13" t="s">
        <v>20</v>
      </c>
      <c r="C24" s="40">
        <v>0.94</v>
      </c>
      <c r="D24" s="40">
        <v>1.1499999999999999</v>
      </c>
      <c r="E24" s="40">
        <v>0.93</v>
      </c>
      <c r="F24" s="40">
        <v>0.94</v>
      </c>
      <c r="G24" s="40">
        <v>0.93</v>
      </c>
      <c r="H24" s="40">
        <v>1.01</v>
      </c>
      <c r="I24" s="40">
        <v>1.08</v>
      </c>
      <c r="J24" s="40">
        <v>0.9</v>
      </c>
      <c r="K24" s="40">
        <v>1.06</v>
      </c>
      <c r="L24" s="40">
        <v>1.03</v>
      </c>
      <c r="M24" s="40">
        <v>0.95</v>
      </c>
      <c r="N24" s="40">
        <v>1.24</v>
      </c>
      <c r="O24" s="40">
        <v>1</v>
      </c>
      <c r="P24" s="40">
        <v>1.1399999999999999</v>
      </c>
      <c r="Q24" s="40">
        <v>0.91</v>
      </c>
      <c r="R24" s="79">
        <f t="shared" ref="R24" si="0">AVERAGE(C24:Q24)</f>
        <v>1.014</v>
      </c>
      <c r="S24" s="82">
        <f>_xlfn.STDEV.P(C24:Q24)/R24</f>
        <v>9.7082035299314764E-2</v>
      </c>
      <c r="T24" s="18"/>
      <c r="U24" s="18"/>
    </row>
    <row r="25" spans="1:21">
      <c r="B25" s="27" t="s">
        <v>25</v>
      </c>
      <c r="C25" s="40">
        <v>31.96</v>
      </c>
      <c r="D25" s="40">
        <v>32.4</v>
      </c>
      <c r="E25" s="40">
        <v>31.97</v>
      </c>
      <c r="F25" s="40">
        <v>31.04</v>
      </c>
      <c r="G25" s="40">
        <v>32.65</v>
      </c>
      <c r="H25" s="40">
        <v>32.17</v>
      </c>
      <c r="I25" s="40">
        <v>32.21</v>
      </c>
      <c r="J25" s="40">
        <v>31.81</v>
      </c>
      <c r="K25" s="40">
        <v>31.59</v>
      </c>
      <c r="L25" s="40">
        <v>32.11</v>
      </c>
      <c r="M25" s="40">
        <v>32.57</v>
      </c>
      <c r="N25" s="40">
        <v>31.37</v>
      </c>
      <c r="O25" s="40">
        <v>32.26</v>
      </c>
      <c r="P25" s="40">
        <v>32.53</v>
      </c>
      <c r="Q25" s="40">
        <v>31.23</v>
      </c>
      <c r="R25" s="79">
        <v>31.991333333333333</v>
      </c>
      <c r="S25" s="82">
        <v>1.5008346556807226E-2</v>
      </c>
      <c r="T25" s="18"/>
    </row>
    <row r="26" spans="1:21" ht="15">
      <c r="A26" s="18"/>
      <c r="R26" s="41"/>
      <c r="T26" s="18"/>
    </row>
    <row r="27" spans="1:21">
      <c r="A27" s="18"/>
      <c r="C27" s="60"/>
    </row>
    <row r="28" spans="1:21">
      <c r="A28" s="18"/>
    </row>
  </sheetData>
  <mergeCells count="13">
    <mergeCell ref="C5:G5"/>
    <mergeCell ref="C19:G19"/>
    <mergeCell ref="H19:L19"/>
    <mergeCell ref="M19:Q19"/>
    <mergeCell ref="C18:G18"/>
    <mergeCell ref="H18:L18"/>
    <mergeCell ref="M18:Q18"/>
    <mergeCell ref="C16:G16"/>
    <mergeCell ref="H16:L16"/>
    <mergeCell ref="M16:Q16"/>
    <mergeCell ref="C17:G17"/>
    <mergeCell ref="H17:L17"/>
    <mergeCell ref="M17:Q1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29"/>
  <sheetViews>
    <sheetView zoomScale="90" zoomScaleNormal="90" workbookViewId="0">
      <selection activeCell="O11" sqref="O11"/>
    </sheetView>
  </sheetViews>
  <sheetFormatPr baseColWidth="10" defaultRowHeight="14.25"/>
  <cols>
    <col min="1" max="1" width="11.19921875" style="55"/>
    <col min="2" max="2" width="6.296875" style="55" customWidth="1"/>
    <col min="3" max="16" width="9.5" style="55" customWidth="1"/>
    <col min="17" max="16384" width="11.19921875" style="55"/>
  </cols>
  <sheetData>
    <row r="4" spans="2:12" ht="15.75">
      <c r="B4" s="64" t="s">
        <v>122</v>
      </c>
    </row>
    <row r="6" spans="2:12" ht="15">
      <c r="E6" s="58" t="s">
        <v>120</v>
      </c>
      <c r="F6" s="58"/>
      <c r="G6" s="58"/>
      <c r="H6" s="58"/>
      <c r="I6" s="58"/>
    </row>
    <row r="7" spans="2:12" ht="28.5" customHeight="1">
      <c r="B7" s="45" t="s">
        <v>48</v>
      </c>
      <c r="C7" s="10" t="s">
        <v>18</v>
      </c>
      <c r="D7" s="45" t="s">
        <v>121</v>
      </c>
      <c r="E7" s="43">
        <v>1</v>
      </c>
      <c r="F7" s="43">
        <v>2</v>
      </c>
      <c r="G7" s="43">
        <v>3</v>
      </c>
      <c r="H7" s="43">
        <v>4</v>
      </c>
      <c r="I7" s="43">
        <v>5</v>
      </c>
      <c r="J7" s="5" t="s">
        <v>123</v>
      </c>
      <c r="K7" s="5" t="s">
        <v>19</v>
      </c>
      <c r="L7" s="5" t="s">
        <v>27</v>
      </c>
    </row>
    <row r="8" spans="2:12">
      <c r="B8" s="68">
        <v>1</v>
      </c>
      <c r="C8" s="13" t="s">
        <v>28</v>
      </c>
      <c r="D8" s="69">
        <v>0.5</v>
      </c>
      <c r="E8" s="29">
        <v>0.4</v>
      </c>
      <c r="F8" s="37">
        <v>0.42</v>
      </c>
      <c r="G8" s="37">
        <v>0.36</v>
      </c>
      <c r="H8" s="70">
        <v>0.41</v>
      </c>
      <c r="I8" s="29">
        <v>0.36</v>
      </c>
      <c r="J8" s="79">
        <f>AVERAGE(E8:I8)</f>
        <v>0.39</v>
      </c>
      <c r="K8" s="76">
        <f>_xlfn.STDEV.P(E8:I8)/J8</f>
        <v>6.4867234054735989E-2</v>
      </c>
      <c r="L8" s="76">
        <f>J8/D8</f>
        <v>0.78</v>
      </c>
    </row>
    <row r="9" spans="2:12">
      <c r="B9" s="68"/>
      <c r="C9" s="13" t="s">
        <v>29</v>
      </c>
      <c r="D9" s="72">
        <f>D8/2</f>
        <v>0.25</v>
      </c>
      <c r="E9" s="37">
        <v>0.35</v>
      </c>
      <c r="F9" s="37">
        <v>0.41</v>
      </c>
      <c r="G9" s="70">
        <v>0.42</v>
      </c>
      <c r="H9" s="29">
        <v>0.44</v>
      </c>
      <c r="I9" s="29">
        <v>0.48</v>
      </c>
      <c r="J9" s="80">
        <f t="shared" ref="J9:J10" si="0">AVERAGE(E9:I9)</f>
        <v>0.41999999999999993</v>
      </c>
      <c r="K9" s="76">
        <f t="shared" ref="K9:K10" si="1">_xlfn.STDEV.P(E9:I9)/J9</f>
        <v>0.10101525445522301</v>
      </c>
      <c r="L9" s="76">
        <f>J9/D9</f>
        <v>1.6799999999999997</v>
      </c>
    </row>
    <row r="10" spans="2:12">
      <c r="B10" s="68"/>
      <c r="C10" s="13" t="s">
        <v>30</v>
      </c>
      <c r="D10" s="72">
        <f t="shared" ref="D10" si="2">D9/2</f>
        <v>0.125</v>
      </c>
      <c r="E10" s="37">
        <v>0.12</v>
      </c>
      <c r="F10" s="37">
        <v>0.09</v>
      </c>
      <c r="G10" s="70">
        <v>0.13</v>
      </c>
      <c r="H10" s="29">
        <v>0.09</v>
      </c>
      <c r="I10" s="29">
        <v>0.18</v>
      </c>
      <c r="J10" s="80">
        <f t="shared" si="0"/>
        <v>0.12199999999999997</v>
      </c>
      <c r="K10" s="76">
        <f t="shared" si="1"/>
        <v>0.27135975995486689</v>
      </c>
      <c r="L10" s="76">
        <f>J10/D10</f>
        <v>0.97599999999999976</v>
      </c>
    </row>
    <row r="11" spans="2:12" ht="15">
      <c r="B11" s="63"/>
      <c r="E11" s="56"/>
      <c r="F11" s="56"/>
      <c r="G11" s="56"/>
      <c r="H11" s="56"/>
      <c r="I11" s="56"/>
      <c r="J11" s="81"/>
      <c r="K11" s="77"/>
      <c r="L11" s="78"/>
    </row>
    <row r="12" spans="2:12">
      <c r="B12" s="68">
        <v>2</v>
      </c>
      <c r="C12" s="13" t="s">
        <v>28</v>
      </c>
      <c r="D12" s="69">
        <v>0.5</v>
      </c>
      <c r="E12" s="29">
        <v>0.44</v>
      </c>
      <c r="F12" s="37">
        <v>0.47</v>
      </c>
      <c r="G12" s="37">
        <v>0.43</v>
      </c>
      <c r="H12" s="70">
        <v>0.48</v>
      </c>
      <c r="I12" s="29"/>
      <c r="J12" s="79">
        <f>AVERAGE(E12:I12)</f>
        <v>0.45499999999999996</v>
      </c>
      <c r="K12" s="76">
        <f>_xlfn.STDEV.P(E12:I12)/J12</f>
        <v>4.5308853028765486E-2</v>
      </c>
      <c r="L12" s="76">
        <f>J12/D12</f>
        <v>0.90999999999999992</v>
      </c>
    </row>
    <row r="13" spans="2:12">
      <c r="B13" s="68"/>
      <c r="C13" s="13" t="s">
        <v>29</v>
      </c>
      <c r="D13" s="72">
        <f>D12/2</f>
        <v>0.25</v>
      </c>
      <c r="E13" s="37">
        <v>0.38</v>
      </c>
      <c r="F13" s="37">
        <v>0.38</v>
      </c>
      <c r="G13" s="70">
        <v>0.42</v>
      </c>
      <c r="H13" s="29">
        <v>0.38</v>
      </c>
      <c r="I13" s="29">
        <v>0.45</v>
      </c>
      <c r="J13" s="80">
        <f t="shared" ref="J13:J14" si="3">AVERAGE(E13:I13)</f>
        <v>0.40200000000000002</v>
      </c>
      <c r="K13" s="76">
        <f t="shared" ref="K13:K14" si="4">_xlfn.STDEV.P(E13:I13)/J13</f>
        <v>7.1058989338734821E-2</v>
      </c>
      <c r="L13" s="76">
        <f>J13/D13</f>
        <v>1.6080000000000001</v>
      </c>
    </row>
    <row r="14" spans="2:12">
      <c r="B14" s="68"/>
      <c r="C14" s="13" t="s">
        <v>30</v>
      </c>
      <c r="D14" s="72">
        <f t="shared" ref="D14" si="5">D13/2</f>
        <v>0.125</v>
      </c>
      <c r="E14" s="37">
        <v>0.11</v>
      </c>
      <c r="F14" s="37">
        <v>0.11</v>
      </c>
      <c r="G14" s="70">
        <v>0.15</v>
      </c>
      <c r="H14" s="29">
        <v>0.18</v>
      </c>
      <c r="I14" s="29">
        <v>0.23</v>
      </c>
      <c r="J14" s="80">
        <f t="shared" si="3"/>
        <v>0.156</v>
      </c>
      <c r="K14" s="76">
        <f t="shared" si="4"/>
        <v>0.29122606901539855</v>
      </c>
      <c r="L14" s="76">
        <f>J14/D14</f>
        <v>1.248</v>
      </c>
    </row>
    <row r="15" spans="2:12" ht="15">
      <c r="B15" s="63"/>
      <c r="E15" s="56"/>
      <c r="F15" s="56"/>
      <c r="G15" s="56"/>
      <c r="H15" s="56"/>
      <c r="I15" s="56"/>
      <c r="J15" s="81"/>
      <c r="K15" s="77"/>
      <c r="L15" s="78"/>
    </row>
    <row r="16" spans="2:12">
      <c r="B16" s="68">
        <v>3</v>
      </c>
      <c r="C16" s="13" t="s">
        <v>28</v>
      </c>
      <c r="D16" s="69">
        <v>0.5</v>
      </c>
      <c r="E16" s="29">
        <v>0.5</v>
      </c>
      <c r="F16" s="37">
        <v>0.45</v>
      </c>
      <c r="G16" s="70">
        <v>0.44</v>
      </c>
      <c r="H16" s="29">
        <v>0.48</v>
      </c>
      <c r="I16" s="29"/>
      <c r="J16" s="79">
        <f>AVERAGE(E16:I16)</f>
        <v>0.46749999999999997</v>
      </c>
      <c r="K16" s="76">
        <f>_xlfn.STDEV.P(E16:I16)/J16</f>
        <v>5.1012791519622749E-2</v>
      </c>
      <c r="L16" s="76">
        <f>J16/D16</f>
        <v>0.93499999999999994</v>
      </c>
    </row>
    <row r="17" spans="2:16">
      <c r="B17" s="68"/>
      <c r="C17" s="13" t="s">
        <v>29</v>
      </c>
      <c r="D17" s="72">
        <v>0.25</v>
      </c>
      <c r="E17" s="37">
        <v>0.28000000000000003</v>
      </c>
      <c r="F17" s="37">
        <v>0.32</v>
      </c>
      <c r="G17" s="70">
        <v>0.26</v>
      </c>
      <c r="H17" s="29">
        <v>0.28000000000000003</v>
      </c>
      <c r="I17" s="29">
        <v>0.24</v>
      </c>
      <c r="J17" s="80">
        <f t="shared" ref="J17:J18" si="6">AVERAGE(E17:I17)</f>
        <v>0.27600000000000002</v>
      </c>
      <c r="K17" s="76">
        <f t="shared" ref="K17:K18" si="7">_xlfn.STDEV.P(E17:I17)/J17</f>
        <v>9.6134051894359432E-2</v>
      </c>
      <c r="L17" s="76">
        <f>J17/D17</f>
        <v>1.1040000000000001</v>
      </c>
    </row>
    <row r="18" spans="2:16">
      <c r="B18" s="68"/>
      <c r="C18" s="13" t="s">
        <v>30</v>
      </c>
      <c r="D18" s="72">
        <v>0.125</v>
      </c>
      <c r="E18" s="37">
        <v>0.11</v>
      </c>
      <c r="F18" s="37">
        <v>0.26</v>
      </c>
      <c r="G18" s="70">
        <v>0.2</v>
      </c>
      <c r="H18" s="29">
        <v>0.19</v>
      </c>
      <c r="I18" s="29">
        <v>0.19</v>
      </c>
      <c r="J18" s="80">
        <f t="shared" si="6"/>
        <v>0.19</v>
      </c>
      <c r="K18" s="76">
        <f t="shared" si="7"/>
        <v>0.25131234497501742</v>
      </c>
      <c r="L18" s="76">
        <f>J18/D18</f>
        <v>1.52</v>
      </c>
    </row>
    <row r="20" spans="2:16" ht="15">
      <c r="H20" s="73" t="s">
        <v>124</v>
      </c>
      <c r="I20" s="73"/>
      <c r="J20" s="65">
        <f>AVERAGE(J8,J12,J16)</f>
        <v>0.4375</v>
      </c>
      <c r="K20" s="66">
        <f>AVERAGE(K8,K12,K16)</f>
        <v>5.3729626201041408E-2</v>
      </c>
      <c r="L20" s="66">
        <f>AVERAGE(L8,L12,L16)</f>
        <v>0.875</v>
      </c>
    </row>
    <row r="21" spans="2:16" ht="15">
      <c r="H21" s="73" t="s">
        <v>125</v>
      </c>
      <c r="I21" s="73"/>
      <c r="J21" s="65">
        <f>AVERAGE(J9,J13,J17)</f>
        <v>0.36599999999999994</v>
      </c>
      <c r="K21" s="66">
        <f>AVERAGE(K9,K13,K17)</f>
        <v>8.9402765229439088E-2</v>
      </c>
      <c r="L21" s="67">
        <f>AVERAGE(L9,L13,L17)</f>
        <v>1.4639999999999997</v>
      </c>
    </row>
    <row r="22" spans="2:16" ht="15">
      <c r="H22" s="73" t="s">
        <v>126</v>
      </c>
      <c r="I22" s="73"/>
      <c r="J22" s="65">
        <f>AVERAGE(J10,J14,J18)</f>
        <v>0.156</v>
      </c>
      <c r="K22" s="67">
        <f>AVERAGE(K10,K14,K18)</f>
        <v>0.27129939131509428</v>
      </c>
      <c r="L22" s="67">
        <f>AVERAGE(L10,L14,L18)</f>
        <v>1.248</v>
      </c>
    </row>
    <row r="25" spans="2:16">
      <c r="J25" s="61"/>
      <c r="L25" s="62"/>
    </row>
    <row r="26" spans="2:16" ht="15.75">
      <c r="B26" s="64" t="s">
        <v>127</v>
      </c>
    </row>
    <row r="28" spans="2:16" ht="25.5">
      <c r="B28" s="45" t="s">
        <v>18</v>
      </c>
      <c r="C28" s="45" t="s">
        <v>121</v>
      </c>
      <c r="D28" s="14" t="s">
        <v>52</v>
      </c>
      <c r="E28" s="14" t="s">
        <v>53</v>
      </c>
      <c r="F28" s="14" t="s">
        <v>54</v>
      </c>
      <c r="G28" s="14" t="s">
        <v>55</v>
      </c>
      <c r="H28" s="14" t="s">
        <v>56</v>
      </c>
      <c r="I28" s="14" t="s">
        <v>57</v>
      </c>
      <c r="J28" s="14" t="s">
        <v>58</v>
      </c>
      <c r="K28" s="14" t="s">
        <v>59</v>
      </c>
      <c r="L28" s="14" t="s">
        <v>60</v>
      </c>
      <c r="M28" s="14" t="s">
        <v>61</v>
      </c>
      <c r="N28" s="5" t="s">
        <v>123</v>
      </c>
      <c r="O28" s="5" t="s">
        <v>35</v>
      </c>
      <c r="P28" s="5" t="s">
        <v>76</v>
      </c>
    </row>
    <row r="29" spans="2:16" ht="15">
      <c r="B29" s="31" t="s">
        <v>1</v>
      </c>
      <c r="C29" s="25">
        <v>0</v>
      </c>
      <c r="D29" s="28">
        <v>7.2817052733400014E-2</v>
      </c>
      <c r="E29" s="28">
        <v>0.17613298390553531</v>
      </c>
      <c r="F29" s="28">
        <v>0.12893812101181001</v>
      </c>
      <c r="G29" s="28">
        <v>4.5068651476269025E-2</v>
      </c>
      <c r="H29" s="28">
        <v>0.27132485108603011</v>
      </c>
      <c r="I29" s="28">
        <v>0.19509429627109773</v>
      </c>
      <c r="J29" s="28">
        <v>0.15721689342936152</v>
      </c>
      <c r="K29" s="28">
        <v>3.5889161227333294E-2</v>
      </c>
      <c r="L29" s="28">
        <v>0.1007935981492744</v>
      </c>
      <c r="M29" s="28">
        <v>0.11015845054185608</v>
      </c>
      <c r="N29" s="74">
        <f>AVERAGE(D29:M29)</f>
        <v>0.12934340598319677</v>
      </c>
      <c r="O29" s="75">
        <f>_xlfn.STDEV.P(D29:M29)</f>
        <v>6.9038093290634289E-2</v>
      </c>
      <c r="P29" s="65">
        <f>N29+3*O29</f>
        <v>0.33645768585509961</v>
      </c>
    </row>
  </sheetData>
  <mergeCells count="7">
    <mergeCell ref="H21:I21"/>
    <mergeCell ref="H22:I22"/>
    <mergeCell ref="B8:B10"/>
    <mergeCell ref="B12:B14"/>
    <mergeCell ref="B16:B18"/>
    <mergeCell ref="E6:I6"/>
    <mergeCell ref="H20:I20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1"/>
  <sheetViews>
    <sheetView workbookViewId="0">
      <selection activeCell="H13" sqref="H13"/>
    </sheetView>
  </sheetViews>
  <sheetFormatPr baseColWidth="10" defaultRowHeight="12.75"/>
  <cols>
    <col min="1" max="1" width="11.19921875" style="18"/>
    <col min="2" max="2" width="8.8984375" style="18" customWidth="1"/>
    <col min="3" max="11" width="11.19921875" style="19"/>
    <col min="12" max="16384" width="11.19921875" style="18"/>
  </cols>
  <sheetData>
    <row r="3" spans="2:5" ht="15">
      <c r="B3" s="41" t="s">
        <v>138</v>
      </c>
    </row>
    <row r="5" spans="2:5" ht="25.5">
      <c r="B5" s="113" t="s">
        <v>131</v>
      </c>
      <c r="C5" s="114" t="s">
        <v>129</v>
      </c>
      <c r="D5" s="114" t="s">
        <v>130</v>
      </c>
    </row>
    <row r="7" spans="2:5">
      <c r="B7" s="107" t="s">
        <v>128</v>
      </c>
      <c r="C7" s="109" t="s">
        <v>82</v>
      </c>
      <c r="D7" s="109" t="s">
        <v>82</v>
      </c>
      <c r="E7" s="110" t="s">
        <v>62</v>
      </c>
    </row>
    <row r="8" spans="2:5">
      <c r="B8" s="112" t="s">
        <v>1</v>
      </c>
      <c r="C8" s="106">
        <v>4.7E-2</v>
      </c>
      <c r="D8" s="106">
        <v>5.7000000000000002E-2</v>
      </c>
      <c r="E8" s="111">
        <f>_xlfn.STDEV.P(C8:D8)/AVERAGE(C8:D8)</f>
        <v>9.6153846153846159E-2</v>
      </c>
    </row>
    <row r="9" spans="2:5">
      <c r="B9" s="112" t="s">
        <v>20</v>
      </c>
      <c r="C9" s="106">
        <v>6.3E-2</v>
      </c>
      <c r="D9" s="106">
        <v>7.9000000000000001E-2</v>
      </c>
      <c r="E9" s="111">
        <f t="shared" ref="E9:E17" si="0">_xlfn.STDEV.P(C9:D9)/AVERAGE(C9:D9)</f>
        <v>0.11267605633802816</v>
      </c>
    </row>
    <row r="10" spans="2:5">
      <c r="B10" s="112" t="s">
        <v>21</v>
      </c>
      <c r="C10" s="106">
        <v>0.105</v>
      </c>
      <c r="D10" s="106">
        <v>0.114</v>
      </c>
      <c r="E10" s="111">
        <f t="shared" si="0"/>
        <v>4.1095890410958943E-2</v>
      </c>
    </row>
    <row r="11" spans="2:5">
      <c r="B11" s="112" t="s">
        <v>22</v>
      </c>
      <c r="C11" s="106">
        <v>0.24399999999999999</v>
      </c>
      <c r="D11" s="106">
        <v>0.24099999999999999</v>
      </c>
      <c r="E11" s="111">
        <f t="shared" si="0"/>
        <v>6.1855670103092841E-3</v>
      </c>
    </row>
    <row r="12" spans="2:5">
      <c r="B12" s="112" t="s">
        <v>23</v>
      </c>
      <c r="C12" s="106">
        <v>0.56000000000000005</v>
      </c>
      <c r="D12" s="106">
        <v>0.57999999999999996</v>
      </c>
      <c r="E12" s="111">
        <f t="shared" si="0"/>
        <v>1.7543859649122723E-2</v>
      </c>
    </row>
    <row r="13" spans="2:5">
      <c r="B13" s="112" t="s">
        <v>77</v>
      </c>
      <c r="C13" s="106">
        <v>0.161</v>
      </c>
      <c r="D13" s="106">
        <v>0.16700000000000001</v>
      </c>
      <c r="E13" s="111">
        <f t="shared" si="0"/>
        <v>1.8292682926829285E-2</v>
      </c>
    </row>
    <row r="14" spans="2:5">
      <c r="B14" s="112" t="s">
        <v>78</v>
      </c>
      <c r="C14" s="106">
        <v>0.182</v>
      </c>
      <c r="D14" s="106">
        <v>0.17199999999999999</v>
      </c>
      <c r="E14" s="111">
        <f t="shared" si="0"/>
        <v>2.8248587570621497E-2</v>
      </c>
    </row>
    <row r="15" spans="2:5">
      <c r="B15" s="112" t="s">
        <v>79</v>
      </c>
      <c r="C15" s="106">
        <v>0.20699999999999999</v>
      </c>
      <c r="D15" s="106">
        <v>0.19900000000000001</v>
      </c>
      <c r="E15" s="111">
        <f t="shared" si="0"/>
        <v>1.9704433497536894E-2</v>
      </c>
    </row>
    <row r="16" spans="2:5">
      <c r="B16" s="112" t="s">
        <v>80</v>
      </c>
      <c r="C16" s="106">
        <v>0.16900000000000001</v>
      </c>
      <c r="D16" s="106">
        <v>0.17599999999999999</v>
      </c>
      <c r="E16" s="111">
        <f t="shared" si="0"/>
        <v>2.0289855072463708E-2</v>
      </c>
    </row>
    <row r="17" spans="2:10">
      <c r="B17" s="112" t="s">
        <v>81</v>
      </c>
      <c r="C17" s="106">
        <v>0.216</v>
      </c>
      <c r="D17" s="106">
        <v>0.23400000000000001</v>
      </c>
      <c r="E17" s="111">
        <f t="shared" si="0"/>
        <v>4.0000000000000036E-2</v>
      </c>
    </row>
    <row r="18" spans="2:10">
      <c r="B18" s="105"/>
    </row>
    <row r="19" spans="2:10">
      <c r="B19" s="105"/>
    </row>
    <row r="20" spans="2:10" ht="15">
      <c r="B20" s="41" t="s">
        <v>137</v>
      </c>
      <c r="C20" s="18"/>
      <c r="D20" s="18"/>
      <c r="E20" s="18"/>
      <c r="F20" s="18"/>
      <c r="G20" s="18"/>
      <c r="H20" s="18"/>
      <c r="J20" s="104"/>
    </row>
    <row r="21" spans="2:10">
      <c r="C21" s="18"/>
      <c r="D21" s="18"/>
      <c r="E21" s="18"/>
      <c r="F21" s="18"/>
      <c r="G21" s="18"/>
      <c r="H21" s="18"/>
      <c r="J21" s="104"/>
    </row>
    <row r="22" spans="2:10" ht="15">
      <c r="B22" s="115" t="s">
        <v>132</v>
      </c>
      <c r="C22" s="116" t="s">
        <v>134</v>
      </c>
      <c r="D22" s="116" t="s">
        <v>134</v>
      </c>
      <c r="E22" s="116" t="s">
        <v>135</v>
      </c>
      <c r="F22" s="117" t="s">
        <v>135</v>
      </c>
      <c r="G22" s="120" t="s">
        <v>136</v>
      </c>
      <c r="H22" s="18"/>
      <c r="J22" s="104"/>
    </row>
    <row r="23" spans="2:10" ht="15">
      <c r="B23" s="115" t="s">
        <v>133</v>
      </c>
      <c r="C23" s="116" t="s">
        <v>134</v>
      </c>
      <c r="D23" s="116" t="s">
        <v>135</v>
      </c>
      <c r="E23" s="116" t="s">
        <v>134</v>
      </c>
      <c r="F23" s="117" t="s">
        <v>135</v>
      </c>
      <c r="G23" s="121"/>
      <c r="H23" s="18"/>
      <c r="J23" s="104"/>
    </row>
    <row r="24" spans="2:10">
      <c r="H24" s="18"/>
      <c r="J24" s="104"/>
    </row>
    <row r="25" spans="2:10">
      <c r="B25" s="112"/>
      <c r="C25" s="109" t="s">
        <v>82</v>
      </c>
      <c r="D25" s="109" t="s">
        <v>82</v>
      </c>
      <c r="E25" s="109" t="s">
        <v>82</v>
      </c>
      <c r="F25" s="118" t="s">
        <v>82</v>
      </c>
      <c r="G25" s="122" t="s">
        <v>82</v>
      </c>
      <c r="H25" s="110" t="s">
        <v>62</v>
      </c>
    </row>
    <row r="26" spans="2:10">
      <c r="B26" s="112" t="s">
        <v>20</v>
      </c>
      <c r="C26" s="106">
        <v>8.5000000000000006E-2</v>
      </c>
      <c r="D26" s="106">
        <v>8.2000000000000003E-2</v>
      </c>
      <c r="E26" s="106">
        <v>9.0999999999999998E-2</v>
      </c>
      <c r="F26" s="119">
        <v>8.4000000000000005E-2</v>
      </c>
      <c r="G26" s="123">
        <v>0.09</v>
      </c>
      <c r="H26" s="108">
        <f>_xlfn.STDEV.P(C26:G26)/AVERAGE(C26:G26)</f>
        <v>4.0492721491981215E-2</v>
      </c>
    </row>
    <row r="27" spans="2:10">
      <c r="B27" s="112" t="s">
        <v>21</v>
      </c>
      <c r="C27" s="106">
        <v>0.14299999999999999</v>
      </c>
      <c r="D27" s="106">
        <v>0.13600000000000001</v>
      </c>
      <c r="E27" s="106">
        <v>0.14000000000000001</v>
      </c>
      <c r="F27" s="119">
        <v>0.13</v>
      </c>
      <c r="G27" s="123">
        <v>0.13500000000000001</v>
      </c>
      <c r="H27" s="108">
        <f t="shared" ref="H27:H31" si="1">_xlfn.STDEV.P(C27:G27)/AVERAGE(C27:G27)</f>
        <v>3.24943139925334E-2</v>
      </c>
    </row>
    <row r="28" spans="2:10">
      <c r="B28" s="112" t="s">
        <v>22</v>
      </c>
      <c r="C28" s="106">
        <v>0.313</v>
      </c>
      <c r="D28" s="106">
        <v>0.30099999999999999</v>
      </c>
      <c r="E28" s="106">
        <v>0.315</v>
      </c>
      <c r="F28" s="119">
        <v>0.29299999999999998</v>
      </c>
      <c r="G28" s="123">
        <v>0.29899999999999999</v>
      </c>
      <c r="H28" s="108">
        <f t="shared" si="1"/>
        <v>2.7769509640950554E-2</v>
      </c>
    </row>
    <row r="29" spans="2:10">
      <c r="B29" s="112" t="s">
        <v>23</v>
      </c>
      <c r="C29" s="106">
        <v>0.75900000000000001</v>
      </c>
      <c r="D29" s="106">
        <v>0.71099999999999997</v>
      </c>
      <c r="E29" s="106">
        <v>0.747</v>
      </c>
      <c r="F29" s="119">
        <v>0.66900000000000004</v>
      </c>
      <c r="G29" s="123">
        <v>0.73099999999999998</v>
      </c>
      <c r="H29" s="108">
        <f t="shared" si="1"/>
        <v>4.3693107581174243E-2</v>
      </c>
    </row>
    <row r="30" spans="2:10">
      <c r="B30" s="112" t="s">
        <v>24</v>
      </c>
      <c r="C30" s="106">
        <v>1.3380000000000001</v>
      </c>
      <c r="D30" s="106">
        <v>1.3</v>
      </c>
      <c r="E30" s="106">
        <v>1.2749999999999999</v>
      </c>
      <c r="F30" s="119">
        <v>1.294</v>
      </c>
      <c r="G30" s="123">
        <v>1.3320000000000001</v>
      </c>
      <c r="H30" s="108">
        <f t="shared" si="1"/>
        <v>1.8174711138395003E-2</v>
      </c>
    </row>
    <row r="31" spans="2:10">
      <c r="B31" s="112" t="s">
        <v>25</v>
      </c>
      <c r="C31" s="106">
        <v>2.1160000000000001</v>
      </c>
      <c r="D31" s="106">
        <v>2.0579999999999998</v>
      </c>
      <c r="E31" s="106">
        <v>2.1360000000000001</v>
      </c>
      <c r="F31" s="119">
        <v>2.004</v>
      </c>
      <c r="G31" s="123">
        <v>2.1739999999999999</v>
      </c>
      <c r="H31" s="108">
        <f t="shared" si="1"/>
        <v>2.8587587391651424E-2</v>
      </c>
    </row>
  </sheetData>
  <mergeCells count="1">
    <mergeCell ref="G22:G2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40"/>
  <sheetViews>
    <sheetView workbookViewId="0">
      <selection activeCell="B14" sqref="B14:B20"/>
    </sheetView>
  </sheetViews>
  <sheetFormatPr baseColWidth="10" defaultRowHeight="14.25"/>
  <cols>
    <col min="1" max="1" width="11.19921875" style="55"/>
    <col min="2" max="2" width="3.296875" style="55" customWidth="1"/>
    <col min="3" max="16384" width="11.19921875" style="55"/>
  </cols>
  <sheetData>
    <row r="3" spans="2:10" ht="15">
      <c r="C3" s="41" t="s">
        <v>141</v>
      </c>
    </row>
    <row r="4" spans="2:10">
      <c r="B4" s="18"/>
      <c r="C4" s="18"/>
      <c r="D4" s="18"/>
      <c r="E4" s="18"/>
      <c r="F4" s="18"/>
      <c r="G4" s="18"/>
      <c r="H4" s="18"/>
      <c r="I4" s="18"/>
      <c r="J4" s="6"/>
    </row>
    <row r="5" spans="2:10">
      <c r="B5" s="18"/>
      <c r="C5" s="2"/>
      <c r="D5" s="54" t="s">
        <v>2</v>
      </c>
      <c r="E5" s="44" t="s">
        <v>32</v>
      </c>
      <c r="F5" s="44" t="s">
        <v>33</v>
      </c>
      <c r="G5" s="44" t="s">
        <v>32</v>
      </c>
      <c r="H5" s="44" t="s">
        <v>33</v>
      </c>
      <c r="I5" s="6"/>
      <c r="J5" s="2"/>
    </row>
    <row r="6" spans="2:10">
      <c r="C6" s="126" t="s">
        <v>5</v>
      </c>
      <c r="D6" s="4" t="s">
        <v>6</v>
      </c>
      <c r="E6" s="4" t="s">
        <v>6</v>
      </c>
      <c r="F6" s="4" t="s">
        <v>6</v>
      </c>
      <c r="G6" s="5" t="s">
        <v>8</v>
      </c>
      <c r="H6" s="5" t="s">
        <v>8</v>
      </c>
      <c r="I6" s="6"/>
    </row>
    <row r="7" spans="2:10">
      <c r="B7" s="124" t="s">
        <v>0</v>
      </c>
      <c r="C7" s="125" t="s">
        <v>9</v>
      </c>
      <c r="D7" s="53">
        <v>5.52</v>
      </c>
      <c r="E7" s="38">
        <v>2.59</v>
      </c>
      <c r="F7" s="38">
        <v>1.42</v>
      </c>
      <c r="G7" s="71">
        <f t="shared" ref="G7:G13" si="0">E7/(D7*0.5)</f>
        <v>0.93840579710144933</v>
      </c>
      <c r="H7" s="71">
        <f t="shared" ref="H7:H13" si="1">F7/(D7*0.25)</f>
        <v>1.0289855072463769</v>
      </c>
      <c r="I7" s="6"/>
    </row>
    <row r="8" spans="2:10">
      <c r="B8" s="124"/>
      <c r="C8" s="125" t="s">
        <v>10</v>
      </c>
      <c r="D8" s="53">
        <v>5.43</v>
      </c>
      <c r="E8" s="38">
        <v>2.79</v>
      </c>
      <c r="F8" s="38">
        <v>1.47</v>
      </c>
      <c r="G8" s="71">
        <f t="shared" si="0"/>
        <v>1.0276243093922652</v>
      </c>
      <c r="H8" s="71">
        <f t="shared" si="1"/>
        <v>1.0828729281767957</v>
      </c>
      <c r="I8" s="6"/>
    </row>
    <row r="9" spans="2:10">
      <c r="B9" s="124"/>
      <c r="C9" s="125" t="s">
        <v>139</v>
      </c>
      <c r="D9" s="53">
        <v>1.99</v>
      </c>
      <c r="E9" s="38">
        <v>1.08</v>
      </c>
      <c r="F9" s="38">
        <v>0.66</v>
      </c>
      <c r="G9" s="71">
        <f t="shared" si="0"/>
        <v>1.085427135678392</v>
      </c>
      <c r="H9" s="71">
        <f t="shared" si="1"/>
        <v>1.3266331658291457</v>
      </c>
      <c r="I9" s="6"/>
    </row>
    <row r="10" spans="2:10">
      <c r="B10" s="124"/>
      <c r="C10" s="125" t="s">
        <v>11</v>
      </c>
      <c r="D10" s="53">
        <v>1.64</v>
      </c>
      <c r="E10" s="38">
        <v>1.07</v>
      </c>
      <c r="F10" s="38">
        <v>0.41</v>
      </c>
      <c r="G10" s="71">
        <f t="shared" si="0"/>
        <v>1.3048780487804879</v>
      </c>
      <c r="H10" s="71">
        <f t="shared" si="1"/>
        <v>1</v>
      </c>
      <c r="I10" s="6"/>
    </row>
    <row r="11" spans="2:10">
      <c r="B11" s="124"/>
      <c r="C11" s="125" t="s">
        <v>140</v>
      </c>
      <c r="D11" s="53">
        <v>1.65</v>
      </c>
      <c r="E11" s="38">
        <v>0.92</v>
      </c>
      <c r="F11" s="38">
        <v>0.43</v>
      </c>
      <c r="G11" s="71">
        <f t="shared" si="0"/>
        <v>1.1151515151515152</v>
      </c>
      <c r="H11" s="71">
        <f t="shared" si="1"/>
        <v>1.0424242424242425</v>
      </c>
      <c r="I11" s="6"/>
    </row>
    <row r="12" spans="2:10">
      <c r="B12" s="124"/>
      <c r="C12" s="125" t="s">
        <v>12</v>
      </c>
      <c r="D12" s="53">
        <v>1.5</v>
      </c>
      <c r="E12" s="38">
        <v>0.84</v>
      </c>
      <c r="F12" s="38">
        <v>0.32</v>
      </c>
      <c r="G12" s="71">
        <f t="shared" si="0"/>
        <v>1.1199999999999999</v>
      </c>
      <c r="H12" s="71">
        <f t="shared" si="1"/>
        <v>0.85333333333333339</v>
      </c>
      <c r="I12" s="6"/>
    </row>
    <row r="13" spans="2:10" ht="15" thickBot="1">
      <c r="B13" s="124"/>
      <c r="C13" s="127" t="s">
        <v>13</v>
      </c>
      <c r="D13" s="16">
        <v>2.37</v>
      </c>
      <c r="E13" s="34">
        <v>1.35</v>
      </c>
      <c r="F13" s="34">
        <v>0.73</v>
      </c>
      <c r="G13" s="20">
        <f t="shared" si="0"/>
        <v>1.139240506329114</v>
      </c>
      <c r="H13" s="20">
        <f t="shared" si="1"/>
        <v>1.232067510548523</v>
      </c>
      <c r="I13" s="6"/>
    </row>
    <row r="14" spans="2:10">
      <c r="B14" s="128" t="s">
        <v>17</v>
      </c>
      <c r="C14" s="129" t="s">
        <v>100</v>
      </c>
      <c r="D14" s="130">
        <v>4.0199999999999996</v>
      </c>
      <c r="E14" s="131">
        <v>2.1800000000000002</v>
      </c>
      <c r="F14" s="131">
        <v>0.71</v>
      </c>
      <c r="G14" s="132">
        <f>E14/(D14*0.5)</f>
        <v>1.0845771144278609</v>
      </c>
      <c r="H14" s="132">
        <f>F14/(D14*0.25)</f>
        <v>0.70646766169154229</v>
      </c>
    </row>
    <row r="15" spans="2:10">
      <c r="B15" s="124"/>
      <c r="C15" s="125" t="s">
        <v>101</v>
      </c>
      <c r="D15" s="53">
        <v>3.79</v>
      </c>
      <c r="E15" s="38">
        <v>1.9</v>
      </c>
      <c r="F15" s="38">
        <v>0.71</v>
      </c>
      <c r="G15" s="71">
        <f>E15/(D15*0.5)</f>
        <v>1.0026385224274406</v>
      </c>
      <c r="H15" s="71">
        <f>F15/(D15*0.25)</f>
        <v>0.74934036939313975</v>
      </c>
    </row>
    <row r="16" spans="2:10">
      <c r="B16" s="124"/>
      <c r="C16" s="125" t="s">
        <v>102</v>
      </c>
      <c r="D16" s="53">
        <v>4.74</v>
      </c>
      <c r="E16" s="38">
        <v>2.3199999999999998</v>
      </c>
      <c r="F16" s="38">
        <v>1.0900000000000001</v>
      </c>
      <c r="G16" s="71">
        <f>E16/(D16*0.5)</f>
        <v>0.97890295358649781</v>
      </c>
      <c r="H16" s="71">
        <f>F16/(D16*0.25)</f>
        <v>0.91983122362869196</v>
      </c>
    </row>
    <row r="17" spans="2:10">
      <c r="B17" s="124"/>
      <c r="C17" s="125" t="s">
        <v>103</v>
      </c>
      <c r="D17" s="53">
        <v>4.22</v>
      </c>
      <c r="E17" s="38">
        <v>2.19</v>
      </c>
      <c r="F17" s="38">
        <v>0.92</v>
      </c>
      <c r="G17" s="71">
        <f>E17/(D17*0.5)</f>
        <v>1.0379146919431279</v>
      </c>
      <c r="H17" s="71">
        <f>F17/(D17*0.25)</f>
        <v>0.87203791469194325</v>
      </c>
    </row>
    <row r="18" spans="2:10">
      <c r="B18" s="124"/>
      <c r="C18" s="125" t="s">
        <v>104</v>
      </c>
      <c r="D18" s="53">
        <v>3.94</v>
      </c>
      <c r="E18" s="38">
        <v>1.94</v>
      </c>
      <c r="F18" s="38">
        <v>0.9</v>
      </c>
      <c r="G18" s="71">
        <f>E18/(D18*0.5)</f>
        <v>0.98477157360406087</v>
      </c>
      <c r="H18" s="71">
        <f>F18/(D18*0.25)</f>
        <v>0.91370558375634525</v>
      </c>
    </row>
    <row r="19" spans="2:10">
      <c r="B19" s="124"/>
      <c r="C19" s="125" t="s">
        <v>105</v>
      </c>
      <c r="D19" s="53">
        <v>2.68</v>
      </c>
      <c r="E19" s="38">
        <v>1.5</v>
      </c>
      <c r="F19" s="38">
        <v>0.64</v>
      </c>
      <c r="G19" s="71">
        <f>E19/(D19*0.5)</f>
        <v>1.1194029850746268</v>
      </c>
      <c r="H19" s="71">
        <f>F19/(D19*0.25)</f>
        <v>0.95522388059701491</v>
      </c>
    </row>
    <row r="20" spans="2:10">
      <c r="B20" s="124"/>
      <c r="C20" s="125" t="s">
        <v>106</v>
      </c>
      <c r="D20" s="53">
        <v>5.01</v>
      </c>
      <c r="E20" s="38">
        <v>2.39</v>
      </c>
      <c r="F20" s="38">
        <v>1.1299999999999999</v>
      </c>
      <c r="G20" s="71">
        <f>E20/(D20*0.5)</f>
        <v>0.95409181636726559</v>
      </c>
      <c r="H20" s="71">
        <f>F20/(D20*0.25)</f>
        <v>0.9021956087824351</v>
      </c>
    </row>
    <row r="23" spans="2:10" ht="15">
      <c r="C23" s="41" t="s">
        <v>142</v>
      </c>
    </row>
    <row r="25" spans="2:10" ht="38.25">
      <c r="C25" s="2"/>
      <c r="D25" s="133" t="s">
        <v>42</v>
      </c>
      <c r="E25" s="45" t="s">
        <v>43</v>
      </c>
      <c r="F25" s="45" t="s">
        <v>33</v>
      </c>
      <c r="G25" s="45" t="s">
        <v>34</v>
      </c>
      <c r="H25" s="45" t="s">
        <v>43</v>
      </c>
      <c r="I25" s="45" t="s">
        <v>33</v>
      </c>
      <c r="J25" s="45" t="s">
        <v>34</v>
      </c>
    </row>
    <row r="26" spans="2:10">
      <c r="C26" s="126" t="s">
        <v>5</v>
      </c>
      <c r="D26" s="4" t="s">
        <v>6</v>
      </c>
      <c r="E26" s="4" t="s">
        <v>6</v>
      </c>
      <c r="F26" s="4" t="s">
        <v>6</v>
      </c>
      <c r="G26" s="4" t="s">
        <v>6</v>
      </c>
      <c r="H26" s="5" t="s">
        <v>8</v>
      </c>
      <c r="I26" s="5" t="s">
        <v>8</v>
      </c>
      <c r="J26" s="5" t="s">
        <v>8</v>
      </c>
    </row>
    <row r="27" spans="2:10">
      <c r="B27" s="124" t="s">
        <v>0</v>
      </c>
      <c r="C27" s="125" t="s">
        <v>9</v>
      </c>
      <c r="D27" s="53">
        <v>16.02</v>
      </c>
      <c r="E27" s="38">
        <v>7.8</v>
      </c>
      <c r="F27" s="38">
        <v>4.58</v>
      </c>
      <c r="G27" s="38">
        <v>2.44</v>
      </c>
      <c r="H27" s="71">
        <f t="shared" ref="H27:H33" si="2">E27/(D27*0.5)</f>
        <v>0.97378277153558057</v>
      </c>
      <c r="I27" s="71">
        <f t="shared" ref="I27:I33" si="3">F27/(E27*0.5)</f>
        <v>1.1743589743589744</v>
      </c>
      <c r="J27" s="71">
        <f t="shared" ref="J27:J33" si="4">G27/(F27*0.5)</f>
        <v>1.0655021834061136</v>
      </c>
    </row>
    <row r="28" spans="2:10">
      <c r="B28" s="124"/>
      <c r="C28" s="125" t="s">
        <v>10</v>
      </c>
      <c r="D28" s="53">
        <v>17.61</v>
      </c>
      <c r="E28" s="38">
        <v>8.93</v>
      </c>
      <c r="F28" s="38">
        <v>5.0599999999999996</v>
      </c>
      <c r="G28" s="38">
        <v>3.02</v>
      </c>
      <c r="H28" s="71">
        <f t="shared" si="2"/>
        <v>1.0141964792731402</v>
      </c>
      <c r="I28" s="71">
        <f t="shared" si="3"/>
        <v>1.133258678611422</v>
      </c>
      <c r="J28" s="71">
        <f t="shared" si="4"/>
        <v>1.1936758893280632</v>
      </c>
    </row>
    <row r="29" spans="2:10">
      <c r="B29" s="124"/>
      <c r="C29" s="125" t="s">
        <v>139</v>
      </c>
      <c r="D29" s="53">
        <v>24.5</v>
      </c>
      <c r="E29" s="38">
        <v>12.17</v>
      </c>
      <c r="F29" s="38">
        <v>6.38</v>
      </c>
      <c r="G29" s="38">
        <v>3.28</v>
      </c>
      <c r="H29" s="71">
        <f t="shared" si="2"/>
        <v>0.99346938775510207</v>
      </c>
      <c r="I29" s="71">
        <f t="shared" si="3"/>
        <v>1.0484798685291701</v>
      </c>
      <c r="J29" s="71">
        <f t="shared" si="4"/>
        <v>1.0282131661442007</v>
      </c>
    </row>
    <row r="30" spans="2:10">
      <c r="B30" s="124"/>
      <c r="C30" s="125" t="s">
        <v>11</v>
      </c>
      <c r="D30" s="53">
        <v>25.12</v>
      </c>
      <c r="E30" s="38">
        <v>12.06</v>
      </c>
      <c r="F30" s="38">
        <v>6.12</v>
      </c>
      <c r="G30" s="38">
        <v>3.14</v>
      </c>
      <c r="H30" s="71">
        <f t="shared" si="2"/>
        <v>0.96019108280254772</v>
      </c>
      <c r="I30" s="71">
        <f t="shared" si="3"/>
        <v>1.0149253731343284</v>
      </c>
      <c r="J30" s="71">
        <f t="shared" si="4"/>
        <v>1.0261437908496733</v>
      </c>
    </row>
    <row r="31" spans="2:10">
      <c r="B31" s="124"/>
      <c r="C31" s="125" t="s">
        <v>140</v>
      </c>
      <c r="D31" s="53">
        <v>21.96</v>
      </c>
      <c r="E31" s="38">
        <v>12.39</v>
      </c>
      <c r="F31" s="38">
        <v>6.39</v>
      </c>
      <c r="G31" s="38">
        <v>3.42</v>
      </c>
      <c r="H31" s="71">
        <f t="shared" si="2"/>
        <v>1.1284153005464481</v>
      </c>
      <c r="I31" s="71">
        <f t="shared" si="3"/>
        <v>1.0314769975786924</v>
      </c>
      <c r="J31" s="71">
        <f t="shared" si="4"/>
        <v>1.0704225352112677</v>
      </c>
    </row>
    <row r="32" spans="2:10">
      <c r="B32" s="124"/>
      <c r="C32" s="125" t="s">
        <v>12</v>
      </c>
      <c r="D32" s="53">
        <v>24.38</v>
      </c>
      <c r="E32" s="38">
        <v>11.94</v>
      </c>
      <c r="F32" s="38">
        <v>6.15</v>
      </c>
      <c r="G32" s="38">
        <v>2.93</v>
      </c>
      <c r="H32" s="71">
        <f t="shared" si="2"/>
        <v>0.9794913863822805</v>
      </c>
      <c r="I32" s="71">
        <f t="shared" si="3"/>
        <v>1.0301507537688444</v>
      </c>
      <c r="J32" s="71">
        <f t="shared" si="4"/>
        <v>0.95284552845528458</v>
      </c>
    </row>
    <row r="33" spans="2:10" ht="15" thickBot="1">
      <c r="B33" s="135"/>
      <c r="C33" s="136" t="s">
        <v>13</v>
      </c>
      <c r="D33" s="137">
        <v>24.05</v>
      </c>
      <c r="E33" s="138">
        <v>12.24</v>
      </c>
      <c r="F33" s="138">
        <v>6.19</v>
      </c>
      <c r="G33" s="138">
        <v>3.25</v>
      </c>
      <c r="H33" s="139">
        <f t="shared" si="2"/>
        <v>1.0178794178794179</v>
      </c>
      <c r="I33" s="139">
        <f t="shared" si="3"/>
        <v>1.011437908496732</v>
      </c>
      <c r="J33" s="139">
        <f t="shared" si="4"/>
        <v>1.0500807754442649</v>
      </c>
    </row>
    <row r="34" spans="2:10">
      <c r="B34" s="124" t="s">
        <v>17</v>
      </c>
      <c r="C34" s="134" t="s">
        <v>100</v>
      </c>
      <c r="D34" s="22">
        <v>30.09</v>
      </c>
      <c r="E34" s="24">
        <v>17.84</v>
      </c>
      <c r="F34" s="24">
        <v>9.77</v>
      </c>
      <c r="G34" s="24">
        <v>4.2699999999999996</v>
      </c>
      <c r="H34" s="23">
        <f>E34/(D34*0.5)</f>
        <v>1.1857760053173811</v>
      </c>
      <c r="I34" s="23">
        <f>F34/(D34*0.25)</f>
        <v>1.2987703555998671</v>
      </c>
      <c r="J34" s="23">
        <f>G34/(D34*0.125)</f>
        <v>1.1352608840146228</v>
      </c>
    </row>
    <row r="35" spans="2:10">
      <c r="B35" s="124"/>
      <c r="C35" s="125" t="s">
        <v>101</v>
      </c>
      <c r="D35" s="29">
        <v>33.82</v>
      </c>
      <c r="E35" s="37">
        <v>17.809999999999999</v>
      </c>
      <c r="F35" s="37">
        <v>9.06</v>
      </c>
      <c r="G35" s="37">
        <v>4.57</v>
      </c>
      <c r="H35" s="71">
        <f t="shared" ref="H35:H36" si="5">E35/(D35*0.5)</f>
        <v>1.0532229450029567</v>
      </c>
      <c r="I35" s="71">
        <f t="shared" ref="I35:I36" si="6">F35/(D35*0.25)</f>
        <v>1.0715552927261975</v>
      </c>
      <c r="J35" s="71">
        <f t="shared" ref="J35:J36" si="7">G35/(D35*0.125)</f>
        <v>1.081017149615612</v>
      </c>
    </row>
    <row r="36" spans="2:10">
      <c r="B36" s="124"/>
      <c r="C36" s="125" t="s">
        <v>102</v>
      </c>
      <c r="D36" s="29">
        <v>30.56</v>
      </c>
      <c r="E36" s="37">
        <v>16.510000000000002</v>
      </c>
      <c r="F36" s="37">
        <v>8.65</v>
      </c>
      <c r="G36" s="37">
        <v>4.41</v>
      </c>
      <c r="H36" s="71">
        <f t="shared" si="5"/>
        <v>1.080497382198953</v>
      </c>
      <c r="I36" s="71">
        <f t="shared" si="6"/>
        <v>1.1321989528795813</v>
      </c>
      <c r="J36" s="71">
        <f t="shared" si="7"/>
        <v>1.1544502617801049</v>
      </c>
    </row>
    <row r="37" spans="2:10">
      <c r="B37" s="124"/>
      <c r="C37" s="125" t="s">
        <v>103</v>
      </c>
      <c r="D37" s="29">
        <v>29.63</v>
      </c>
      <c r="E37" s="37">
        <v>15.55</v>
      </c>
      <c r="F37" s="37">
        <v>8.7799999999999994</v>
      </c>
      <c r="G37" s="37">
        <v>3.99</v>
      </c>
      <c r="H37" s="71">
        <f>E37/(D37*0.5)</f>
        <v>1.0496118798515019</v>
      </c>
      <c r="I37" s="71">
        <f>F37/(D37*0.25)</f>
        <v>1.1852851839352008</v>
      </c>
      <c r="J37" s="71">
        <f>G37/(D37*0.125)</f>
        <v>1.0772865339183262</v>
      </c>
    </row>
    <row r="38" spans="2:10">
      <c r="B38" s="124"/>
      <c r="C38" s="125" t="s">
        <v>104</v>
      </c>
      <c r="D38" s="29">
        <v>28.98</v>
      </c>
      <c r="E38" s="37">
        <v>15.41</v>
      </c>
      <c r="F38" s="37">
        <v>8.41</v>
      </c>
      <c r="G38" s="37">
        <v>4.49</v>
      </c>
      <c r="H38" s="71">
        <f>E38/(D38*0.5)</f>
        <v>1.0634920634920635</v>
      </c>
      <c r="I38" s="71">
        <f>F38/(D38*0.25)</f>
        <v>1.1608005521048999</v>
      </c>
      <c r="J38" s="71">
        <f>G38/(D38*0.125)</f>
        <v>1.2394755003450657</v>
      </c>
    </row>
    <row r="39" spans="2:10">
      <c r="B39" s="124"/>
      <c r="C39" s="125" t="s">
        <v>105</v>
      </c>
      <c r="D39" s="29">
        <v>28.85</v>
      </c>
      <c r="E39" s="37">
        <v>15.95</v>
      </c>
      <c r="F39" s="37">
        <v>8.5500000000000007</v>
      </c>
      <c r="G39" s="37">
        <v>4.22</v>
      </c>
      <c r="H39" s="71">
        <f>E39/(D39*0.5)</f>
        <v>1.1057192374350087</v>
      </c>
      <c r="I39" s="71">
        <f>F39/(D39*0.25)</f>
        <v>1.1854419410745234</v>
      </c>
      <c r="J39" s="71">
        <f>G39/(D39*0.125)</f>
        <v>1.1701906412478336</v>
      </c>
    </row>
    <row r="40" spans="2:10">
      <c r="B40" s="124"/>
      <c r="C40" s="125" t="s">
        <v>106</v>
      </c>
      <c r="D40" s="29">
        <v>30.11</v>
      </c>
      <c r="E40" s="37">
        <v>15.49</v>
      </c>
      <c r="F40" s="37">
        <v>8.65</v>
      </c>
      <c r="G40" s="37">
        <v>4.13</v>
      </c>
      <c r="H40" s="71">
        <f>E40/(D40*0.5)</f>
        <v>1.0288940551311856</v>
      </c>
      <c r="I40" s="71">
        <f>F40/(D40*0.25)</f>
        <v>1.1491198937230156</v>
      </c>
      <c r="J40" s="71">
        <f>G40/(D40*0.125)</f>
        <v>1.0973098638326138</v>
      </c>
    </row>
  </sheetData>
  <mergeCells count="4">
    <mergeCell ref="B27:B33"/>
    <mergeCell ref="B34:B40"/>
    <mergeCell ref="B7:B13"/>
    <mergeCell ref="B14:B20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6"/>
  <sheetViews>
    <sheetView workbookViewId="0">
      <selection activeCell="J15" sqref="J15"/>
    </sheetView>
  </sheetViews>
  <sheetFormatPr baseColWidth="10" defaultRowHeight="14.25"/>
  <cols>
    <col min="2" max="2" width="3.59765625" customWidth="1"/>
    <col min="3" max="3" width="9.59765625" customWidth="1"/>
  </cols>
  <sheetData>
    <row r="3" spans="2:8" ht="15">
      <c r="C3" s="41" t="s">
        <v>144</v>
      </c>
    </row>
    <row r="5" spans="2:8">
      <c r="C5" s="2"/>
      <c r="D5" s="54" t="s">
        <v>2</v>
      </c>
      <c r="E5" s="46" t="s">
        <v>3</v>
      </c>
      <c r="F5" s="50"/>
      <c r="G5" s="46" t="s">
        <v>4</v>
      </c>
      <c r="H5" s="50"/>
    </row>
    <row r="6" spans="2:8">
      <c r="C6" s="144" t="s">
        <v>5</v>
      </c>
      <c r="D6" s="11" t="s">
        <v>113</v>
      </c>
      <c r="E6" s="11" t="s">
        <v>113</v>
      </c>
      <c r="F6" s="35" t="s">
        <v>7</v>
      </c>
      <c r="G6" s="11" t="s">
        <v>113</v>
      </c>
      <c r="H6" s="35" t="s">
        <v>8</v>
      </c>
    </row>
    <row r="7" spans="2:8">
      <c r="B7" s="140" t="s">
        <v>17</v>
      </c>
      <c r="C7" s="143" t="s">
        <v>100</v>
      </c>
      <c r="D7" s="53">
        <v>3.625</v>
      </c>
      <c r="E7" s="53">
        <v>11.19</v>
      </c>
      <c r="F7" s="39">
        <v>0.98187500000000005</v>
      </c>
      <c r="G7" s="38">
        <v>30.38</v>
      </c>
      <c r="H7" s="39">
        <v>1.1093500000000001</v>
      </c>
    </row>
    <row r="8" spans="2:8">
      <c r="B8" s="140"/>
      <c r="C8" s="143" t="s">
        <v>101</v>
      </c>
      <c r="D8" s="53">
        <v>3.0049999999999999</v>
      </c>
      <c r="E8" s="53">
        <v>10.35</v>
      </c>
      <c r="F8" s="39">
        <v>0.94817499999999999</v>
      </c>
      <c r="G8" s="38">
        <v>25.34</v>
      </c>
      <c r="H8" s="39">
        <v>0.92585399999999995</v>
      </c>
    </row>
    <row r="9" spans="2:8">
      <c r="B9" s="140"/>
      <c r="C9" s="143" t="s">
        <v>102</v>
      </c>
      <c r="D9" s="53">
        <v>3.2949999999999999</v>
      </c>
      <c r="E9" s="53">
        <v>12.01</v>
      </c>
      <c r="F9" s="39">
        <v>1.122325</v>
      </c>
      <c r="G9" s="38">
        <v>27.35</v>
      </c>
      <c r="H9" s="39">
        <v>0.99778600000000006</v>
      </c>
    </row>
    <row r="10" spans="2:8">
      <c r="B10" s="140"/>
      <c r="C10" s="143" t="s">
        <v>103</v>
      </c>
      <c r="D10" s="53">
        <v>2.7749999999999999</v>
      </c>
      <c r="E10" s="53">
        <v>9.75</v>
      </c>
      <c r="F10" s="39">
        <v>0.89962500000000001</v>
      </c>
      <c r="G10" s="38">
        <v>24.37</v>
      </c>
      <c r="H10" s="39">
        <v>0.89377000000000006</v>
      </c>
    </row>
    <row r="11" spans="2:8">
      <c r="B11" s="140"/>
      <c r="C11" s="143" t="s">
        <v>104</v>
      </c>
      <c r="D11" s="53">
        <v>3.4849999999999999</v>
      </c>
      <c r="E11" s="53">
        <v>10.72</v>
      </c>
      <c r="F11" s="39">
        <v>0.93922500000000009</v>
      </c>
      <c r="G11" s="38">
        <v>26.02</v>
      </c>
      <c r="H11" s="39">
        <v>0.93903800000000004</v>
      </c>
    </row>
    <row r="12" spans="2:8">
      <c r="B12" s="140"/>
      <c r="C12" s="143" t="s">
        <v>105</v>
      </c>
      <c r="D12" s="53">
        <v>2.4850000000000003</v>
      </c>
      <c r="E12" s="53">
        <v>9.18</v>
      </c>
      <c r="F12" s="39">
        <v>0.86172499999999985</v>
      </c>
      <c r="G12" s="38">
        <v>23.13</v>
      </c>
      <c r="H12" s="39">
        <v>0.8526379999999999</v>
      </c>
    </row>
    <row r="13" spans="2:8">
      <c r="B13" s="140"/>
      <c r="C13" s="143" t="s">
        <v>106</v>
      </c>
      <c r="D13" s="53">
        <v>9.14</v>
      </c>
      <c r="E13" s="53">
        <v>16.66</v>
      </c>
      <c r="F13" s="39">
        <v>1.0313999999999999</v>
      </c>
      <c r="G13" s="38">
        <v>29.74</v>
      </c>
      <c r="H13" s="39">
        <v>0.92271199999999998</v>
      </c>
    </row>
    <row r="14" spans="2:8">
      <c r="C14" s="142"/>
      <c r="E14" s="5" t="s">
        <v>143</v>
      </c>
      <c r="F14" s="141">
        <f>AVERAGE(F7:F13)</f>
        <v>0.96919285714285708</v>
      </c>
      <c r="G14" s="5" t="s">
        <v>143</v>
      </c>
      <c r="H14" s="141">
        <f>AVERAGE(H7:H13)</f>
        <v>0.94873542857142845</v>
      </c>
    </row>
    <row r="15" spans="2:8">
      <c r="C15" s="142"/>
    </row>
    <row r="16" spans="2:8">
      <c r="B16" s="140" t="s">
        <v>0</v>
      </c>
      <c r="C16" s="143" t="s">
        <v>9</v>
      </c>
      <c r="D16" s="53">
        <v>3.09</v>
      </c>
      <c r="E16" s="53">
        <v>8.51</v>
      </c>
      <c r="F16" s="39">
        <f t="shared" ref="F16:F21" si="0">(E16-(D16*0.92))/8</f>
        <v>0.70839999999999992</v>
      </c>
      <c r="G16" s="38">
        <v>17.88</v>
      </c>
      <c r="H16" s="39">
        <f t="shared" ref="H16:H21" si="1">(G16-(D16*0.73))/25</f>
        <v>0.62497199999999997</v>
      </c>
    </row>
    <row r="17" spans="2:9">
      <c r="B17" s="140"/>
      <c r="C17" s="143" t="s">
        <v>10</v>
      </c>
      <c r="D17" s="53">
        <v>1.99</v>
      </c>
      <c r="E17" s="53">
        <v>8.64</v>
      </c>
      <c r="F17" s="39">
        <f t="shared" si="0"/>
        <v>0.85115000000000007</v>
      </c>
      <c r="G17" s="38">
        <v>24.5</v>
      </c>
      <c r="H17" s="39">
        <f t="shared" si="1"/>
        <v>0.92189200000000004</v>
      </c>
    </row>
    <row r="18" spans="2:9">
      <c r="B18" s="140"/>
      <c r="C18" s="143" t="s">
        <v>139</v>
      </c>
      <c r="D18" s="53">
        <v>1.64</v>
      </c>
      <c r="E18" s="53">
        <v>8.24</v>
      </c>
      <c r="F18" s="39">
        <f t="shared" si="0"/>
        <v>0.84140000000000004</v>
      </c>
      <c r="G18" s="38">
        <v>25.12</v>
      </c>
      <c r="H18" s="39">
        <f t="shared" si="1"/>
        <v>0.9569120000000001</v>
      </c>
    </row>
    <row r="19" spans="2:9">
      <c r="B19" s="140"/>
      <c r="C19" s="143" t="s">
        <v>11</v>
      </c>
      <c r="D19" s="53">
        <v>1.65</v>
      </c>
      <c r="E19" s="53">
        <v>8.49</v>
      </c>
      <c r="F19" s="39">
        <f t="shared" si="0"/>
        <v>0.87150000000000005</v>
      </c>
      <c r="G19" s="38">
        <v>21.96</v>
      </c>
      <c r="H19" s="39">
        <f t="shared" si="1"/>
        <v>0.83022000000000007</v>
      </c>
      <c r="I19" s="1"/>
    </row>
    <row r="20" spans="2:9">
      <c r="B20" s="140"/>
      <c r="C20" s="143" t="s">
        <v>140</v>
      </c>
      <c r="D20" s="53">
        <v>1.5</v>
      </c>
      <c r="E20" s="53">
        <v>8.4600000000000009</v>
      </c>
      <c r="F20" s="39">
        <f t="shared" si="0"/>
        <v>0.88500000000000012</v>
      </c>
      <c r="G20" s="38">
        <v>24.38</v>
      </c>
      <c r="H20" s="39">
        <f t="shared" si="1"/>
        <v>0.93140000000000001</v>
      </c>
      <c r="I20" s="1"/>
    </row>
    <row r="21" spans="2:9" ht="14.25" customHeight="1">
      <c r="B21" s="140"/>
      <c r="C21" s="143" t="s">
        <v>12</v>
      </c>
      <c r="D21" s="53">
        <v>2.37</v>
      </c>
      <c r="E21" s="53">
        <v>8.41</v>
      </c>
      <c r="F21" s="39">
        <f t="shared" si="0"/>
        <v>0.77869999999999995</v>
      </c>
      <c r="G21" s="38">
        <v>24.05</v>
      </c>
      <c r="H21" s="39">
        <f t="shared" si="1"/>
        <v>0.89279600000000003</v>
      </c>
      <c r="I21" s="1"/>
    </row>
    <row r="22" spans="2:9">
      <c r="E22" s="5" t="s">
        <v>143</v>
      </c>
      <c r="F22" s="141">
        <f>AVERAGE(F16:F21)</f>
        <v>0.8226916666666666</v>
      </c>
      <c r="G22" s="5" t="s">
        <v>143</v>
      </c>
      <c r="H22" s="141">
        <f>AVERAGE(H16:H21)</f>
        <v>0.85969866666666672</v>
      </c>
      <c r="I22" s="1"/>
    </row>
    <row r="23" spans="2:9">
      <c r="I23" s="1"/>
    </row>
    <row r="24" spans="2:9">
      <c r="I24" s="1"/>
    </row>
    <row r="25" spans="2:9">
      <c r="C25" s="1"/>
      <c r="D25" s="1"/>
      <c r="E25" s="1"/>
      <c r="G25" s="6"/>
      <c r="I25" s="1"/>
    </row>
    <row r="26" spans="2:9">
      <c r="I26" s="1"/>
    </row>
  </sheetData>
  <mergeCells count="4">
    <mergeCell ref="B16:B21"/>
    <mergeCell ref="E5:F5"/>
    <mergeCell ref="G5:H5"/>
    <mergeCell ref="B7:B1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F25"/>
  <sheetViews>
    <sheetView tabSelected="1" workbookViewId="0">
      <selection activeCell="E35" sqref="E35"/>
    </sheetView>
  </sheetViews>
  <sheetFormatPr baseColWidth="10" defaultRowHeight="14.25"/>
  <cols>
    <col min="1" max="1" width="11.19921875" style="55"/>
    <col min="2" max="2" width="6.8984375" style="55" customWidth="1"/>
    <col min="3" max="16384" width="11.19921875" style="55"/>
  </cols>
  <sheetData>
    <row r="5" spans="2:6" ht="15">
      <c r="B5" s="41" t="s">
        <v>145</v>
      </c>
    </row>
    <row r="7" spans="2:6">
      <c r="B7" s="18"/>
      <c r="C7" s="148" t="s">
        <v>37</v>
      </c>
      <c r="D7" s="148" t="s">
        <v>38</v>
      </c>
      <c r="E7" s="148" t="s">
        <v>39</v>
      </c>
      <c r="F7" s="145" t="s">
        <v>62</v>
      </c>
    </row>
    <row r="8" spans="2:6">
      <c r="B8" s="125" t="s">
        <v>20</v>
      </c>
      <c r="C8" s="146">
        <v>0.14899999999999999</v>
      </c>
      <c r="D8" s="146">
        <v>0.14499999999999999</v>
      </c>
      <c r="E8" s="146">
        <v>0.13500000000000001</v>
      </c>
      <c r="F8" s="147">
        <f>_xlfn.STDEV.P(C8:E8)/AVERAGE(C8:E8)</f>
        <v>4.1173710332530707E-2</v>
      </c>
    </row>
    <row r="9" spans="2:6">
      <c r="B9" s="125" t="s">
        <v>21</v>
      </c>
      <c r="C9" s="146">
        <v>0.22700000000000001</v>
      </c>
      <c r="D9" s="146">
        <v>0.23899999999999999</v>
      </c>
      <c r="E9" s="146">
        <v>0.221</v>
      </c>
      <c r="F9" s="147">
        <f t="shared" ref="F9:F13" si="0">_xlfn.STDEV.P(C9:E9)/AVERAGE(C9:E9)</f>
        <v>3.2678230452174141E-2</v>
      </c>
    </row>
    <row r="10" spans="2:6">
      <c r="B10" s="125" t="s">
        <v>22</v>
      </c>
      <c r="C10" s="146">
        <v>0.39700000000000002</v>
      </c>
      <c r="D10" s="146">
        <v>0.39500000000000002</v>
      </c>
      <c r="E10" s="146">
        <v>0.38900000000000001</v>
      </c>
      <c r="F10" s="147">
        <f t="shared" si="0"/>
        <v>8.6350880839844019E-3</v>
      </c>
    </row>
    <row r="11" spans="2:6">
      <c r="B11" s="125" t="s">
        <v>23</v>
      </c>
      <c r="C11" s="146">
        <v>0.748</v>
      </c>
      <c r="D11" s="146">
        <v>0.78400000000000003</v>
      </c>
      <c r="E11" s="146">
        <v>0.71499999999999997</v>
      </c>
      <c r="F11" s="147">
        <f t="shared" si="0"/>
        <v>3.7620835256623179E-2</v>
      </c>
    </row>
    <row r="12" spans="2:6">
      <c r="B12" s="125" t="s">
        <v>24</v>
      </c>
      <c r="C12" s="146">
        <v>1.3160000000000001</v>
      </c>
      <c r="D12" s="146">
        <v>1.381</v>
      </c>
      <c r="E12" s="146">
        <v>1.32</v>
      </c>
      <c r="F12" s="147">
        <f t="shared" si="0"/>
        <v>2.2213104253128398E-2</v>
      </c>
    </row>
    <row r="13" spans="2:6">
      <c r="B13" s="125" t="s">
        <v>25</v>
      </c>
      <c r="C13" s="146">
        <v>2.456</v>
      </c>
      <c r="D13" s="146">
        <v>2.4</v>
      </c>
      <c r="E13" s="146">
        <v>2.3959999999999999</v>
      </c>
      <c r="F13" s="147">
        <f t="shared" si="0"/>
        <v>1.1330743841243329E-2</v>
      </c>
    </row>
    <row r="16" spans="2:6" ht="15">
      <c r="B16" s="41" t="s">
        <v>146</v>
      </c>
    </row>
    <row r="18" spans="2:6">
      <c r="B18" s="18"/>
      <c r="C18" s="148" t="s">
        <v>36</v>
      </c>
      <c r="D18" s="148" t="s">
        <v>38</v>
      </c>
      <c r="E18" s="148" t="s">
        <v>39</v>
      </c>
      <c r="F18" s="145" t="s">
        <v>62</v>
      </c>
    </row>
    <row r="19" spans="2:6">
      <c r="B19" s="125" t="s">
        <v>64</v>
      </c>
      <c r="C19" s="146">
        <v>4.0199999999999996</v>
      </c>
      <c r="D19" s="146">
        <v>4.21</v>
      </c>
      <c r="E19" s="146">
        <v>3.99</v>
      </c>
      <c r="F19" s="147">
        <v>2.3914303103441011E-2</v>
      </c>
    </row>
    <row r="20" spans="2:6">
      <c r="B20" s="125" t="s">
        <v>65</v>
      </c>
      <c r="C20" s="146">
        <v>3.64</v>
      </c>
      <c r="D20" s="146">
        <v>3.74</v>
      </c>
      <c r="E20" s="146">
        <v>2.98</v>
      </c>
      <c r="F20" s="147">
        <v>9.763836769422235E-2</v>
      </c>
    </row>
    <row r="21" spans="2:6">
      <c r="B21" s="125" t="s">
        <v>66</v>
      </c>
      <c r="C21" s="146">
        <v>4.4800000000000004</v>
      </c>
      <c r="D21" s="146">
        <v>4.49</v>
      </c>
      <c r="E21" s="146">
        <v>3.89</v>
      </c>
      <c r="F21" s="147">
        <v>6.5439051010790825E-2</v>
      </c>
    </row>
    <row r="22" spans="2:6">
      <c r="B22" s="125" t="s">
        <v>67</v>
      </c>
      <c r="C22" s="146">
        <v>4.08</v>
      </c>
      <c r="D22" s="146">
        <v>4.09</v>
      </c>
      <c r="E22" s="146">
        <v>3.74</v>
      </c>
      <c r="F22" s="147">
        <v>4.0978788721788145E-2</v>
      </c>
    </row>
    <row r="23" spans="2:6">
      <c r="B23" s="125" t="s">
        <v>68</v>
      </c>
      <c r="C23" s="146">
        <v>3.23</v>
      </c>
      <c r="D23" s="146">
        <v>3.53</v>
      </c>
      <c r="E23" s="146">
        <v>2.96</v>
      </c>
      <c r="F23" s="147">
        <v>7.1854609424832183E-2</v>
      </c>
    </row>
    <row r="24" spans="2:6">
      <c r="B24" s="125" t="s">
        <v>69</v>
      </c>
      <c r="C24" s="146">
        <v>3.25</v>
      </c>
      <c r="D24" s="146">
        <v>3.32</v>
      </c>
      <c r="E24" s="146">
        <v>3.23</v>
      </c>
      <c r="F24" s="147">
        <v>1.1812078472234902E-2</v>
      </c>
    </row>
    <row r="25" spans="2:6">
      <c r="B25" s="125" t="s">
        <v>70</v>
      </c>
      <c r="C25" s="146">
        <v>4.5999999999999996</v>
      </c>
      <c r="D25" s="146">
        <v>5.28</v>
      </c>
      <c r="E25" s="146">
        <v>4.79</v>
      </c>
      <c r="F25" s="147">
        <v>5.8583395227990227E-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C2A1C82C4D7245AA664C6595240BEE" ma:contentTypeVersion="2" ma:contentTypeDescription="Create a new document." ma:contentTypeScope="" ma:versionID="c68565cfb5f688efb2dc77a9154688da">
  <xsd:schema xmlns:xsd="http://www.w3.org/2001/XMLSchema" xmlns:xs="http://www.w3.org/2001/XMLSchema" xmlns:p="http://schemas.microsoft.com/office/2006/metadata/properties" xmlns:ns3="c1b867f3-eb9a-4f11-84e9-a2cec52a7815" targetNamespace="http://schemas.microsoft.com/office/2006/metadata/properties" ma:root="true" ma:fieldsID="4bd7b7ffbfdf53ffa9933191ade85e2a" ns3:_="">
    <xsd:import namespace="c1b867f3-eb9a-4f11-84e9-a2cec52a781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b867f3-eb9a-4f11-84e9-a2cec52a78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0B213C-691E-4290-8D30-597D43762321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1b867f3-eb9a-4f11-84e9-a2cec52a7815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69B9C4F-DE59-4FD1-8481-E8C8ADEAA46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65FDF9B-AED9-4158-AB1D-82AA9E96BA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1b867f3-eb9a-4f11-84e9-a2cec52a78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pecificity </vt:lpstr>
      <vt:lpstr>Cross-reactivity</vt:lpstr>
      <vt:lpstr>Precision</vt:lpstr>
      <vt:lpstr>LOD + LLOQ</vt:lpstr>
      <vt:lpstr>Robustness</vt:lpstr>
      <vt:lpstr>Dilution linearity</vt:lpstr>
      <vt:lpstr>Accuracy_</vt:lpstr>
      <vt:lpstr>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er Anna Maria</dc:creator>
  <cp:lastModifiedBy>Jacqueline Wallwitz</cp:lastModifiedBy>
  <dcterms:created xsi:type="dcterms:W3CDTF">2016-10-20T07:57:45Z</dcterms:created>
  <dcterms:modified xsi:type="dcterms:W3CDTF">2019-08-02T08:2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C2A1C82C4D7245AA664C6595240BEE</vt:lpwstr>
  </property>
</Properties>
</file>